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othbylab/Downloads/"/>
    </mc:Choice>
  </mc:AlternateContent>
  <xr:revisionPtr revIDLastSave="0" documentId="8_{790DB920-980C-8946-B100-8D88C1C8FB68}" xr6:coauthVersionLast="47" xr6:coauthVersionMax="47" xr10:uidLastSave="{00000000-0000-0000-0000-000000000000}"/>
  <bookViews>
    <workbookView xWindow="4060" yWindow="4180" windowWidth="19060" windowHeight="15520" firstSheet="9" activeTab="19" xr2:uid="{A32D03C4-1274-E647-B67F-766492E1AA5C}"/>
  </bookViews>
  <sheets>
    <sheet name="Cells ON 18RH 23C" sheetId="1" r:id="rId1"/>
    <sheet name="Cells hydrated" sheetId="4" r:id="rId2"/>
    <sheet name="Dry Cell Outliers" sheetId="20" r:id="rId3"/>
    <sheet name="Wet Cell Outliers" sheetId="21" r:id="rId4"/>
    <sheet name="Cell water loss.d" sheetId="9" r:id="rId5"/>
    <sheet name="Cell water loss.h" sheetId="10" r:id="rId6"/>
    <sheet name="Onset Offset.d" sheetId="11" r:id="rId7"/>
    <sheet name="Onset Offset.h" sheetId="12" r:id="rId8"/>
    <sheet name="Delta temp.d" sheetId="13" r:id="rId9"/>
    <sheet name="Delta temp.h" sheetId="14" r:id="rId10"/>
    <sheet name="purified protein desiccated" sheetId="3" r:id="rId11"/>
    <sheet name="Purified protein hydrated" sheetId="2" r:id="rId12"/>
    <sheet name="Dry Protein Outliers" sheetId="18" r:id="rId13"/>
    <sheet name="Wet Protein Outliers" sheetId="19" r:id="rId14"/>
    <sheet name="% water loss graph data.d" sheetId="5" r:id="rId15"/>
    <sheet name="% water loss graph data.h" sheetId="7" r:id="rId16"/>
    <sheet name="Onset Offset graph data.d" sheetId="6" r:id="rId17"/>
    <sheet name="Onset Offset graph data.h" sheetId="8" r:id="rId18"/>
    <sheet name="Delta temp.pd" sheetId="15" r:id="rId19"/>
    <sheet name="Delta temp.ph" sheetId="17" r:id="rId2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7" l="1"/>
  <c r="D7" i="17"/>
  <c r="D8" i="17"/>
  <c r="D9" i="17"/>
  <c r="D10" i="17"/>
  <c r="D11" i="17"/>
  <c r="D12" i="17"/>
  <c r="D13" i="17"/>
  <c r="D5" i="17"/>
  <c r="D4" i="17"/>
  <c r="D3" i="17"/>
  <c r="D2" i="17"/>
  <c r="D5" i="15"/>
  <c r="D6" i="15"/>
  <c r="D7" i="15"/>
  <c r="D8" i="15"/>
  <c r="D9" i="15"/>
  <c r="D10" i="15"/>
  <c r="D11" i="15"/>
  <c r="D12" i="15"/>
  <c r="D13" i="15"/>
  <c r="D4" i="15"/>
  <c r="D3" i="15"/>
  <c r="D2" i="15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3" i="14"/>
  <c r="D4" i="14"/>
  <c r="D2" i="14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4" i="13"/>
  <c r="D3" i="13"/>
  <c r="D2" i="13"/>
  <c r="B16" i="10"/>
  <c r="B14" i="10"/>
  <c r="F2" i="4"/>
  <c r="F4" i="4"/>
  <c r="F6" i="4" s="1"/>
  <c r="B19" i="10"/>
  <c r="B18" i="10"/>
  <c r="B17" i="10"/>
  <c r="B13" i="10"/>
  <c r="B12" i="10"/>
  <c r="B11" i="10"/>
  <c r="B9" i="10"/>
  <c r="B8" i="10"/>
  <c r="B7" i="10"/>
  <c r="B6" i="10"/>
  <c r="B5" i="10"/>
  <c r="B4" i="10"/>
  <c r="B3" i="10"/>
  <c r="B2" i="10"/>
  <c r="B7" i="2"/>
  <c r="H7" i="2"/>
  <c r="B7" i="3"/>
  <c r="P5" i="3"/>
  <c r="O7" i="3"/>
  <c r="P7" i="3"/>
  <c r="Q7" i="3"/>
  <c r="N7" i="3"/>
  <c r="K7" i="3"/>
  <c r="I7" i="3"/>
  <c r="J7" i="3"/>
  <c r="H7" i="3"/>
  <c r="C7" i="3"/>
  <c r="D7" i="3"/>
  <c r="E7" i="3"/>
  <c r="O8" i="1"/>
  <c r="N8" i="1"/>
  <c r="S7" i="4"/>
  <c r="T7" i="4"/>
  <c r="U7" i="4"/>
  <c r="V7" i="4"/>
  <c r="W7" i="4"/>
  <c r="R7" i="4"/>
  <c r="O7" i="4"/>
  <c r="K7" i="4"/>
  <c r="L7" i="4"/>
  <c r="M7" i="4"/>
  <c r="N7" i="4"/>
  <c r="J7" i="4"/>
  <c r="I7" i="4"/>
  <c r="S7" i="1"/>
  <c r="T7" i="1"/>
  <c r="U7" i="1"/>
  <c r="V7" i="1"/>
  <c r="W7" i="1"/>
  <c r="R7" i="1"/>
  <c r="K7" i="1"/>
  <c r="L7" i="1"/>
  <c r="M7" i="1"/>
  <c r="N7" i="1"/>
  <c r="O7" i="1"/>
  <c r="J7" i="1"/>
  <c r="C7" i="1"/>
  <c r="D7" i="1"/>
  <c r="E7" i="1"/>
  <c r="F7" i="1"/>
  <c r="G7" i="1"/>
  <c r="I7" i="1"/>
  <c r="Q7" i="1"/>
  <c r="B7" i="1"/>
  <c r="E5" i="3"/>
  <c r="C4" i="4"/>
  <c r="C3" i="4"/>
  <c r="B4" i="4"/>
  <c r="B3" i="4"/>
  <c r="B2" i="4"/>
  <c r="D7" i="4" s="1"/>
  <c r="G4" i="4"/>
  <c r="G3" i="4"/>
  <c r="G2" i="4"/>
  <c r="E4" i="4"/>
  <c r="E3" i="4"/>
  <c r="D3" i="4"/>
  <c r="E2" i="4"/>
  <c r="D2" i="4"/>
  <c r="C2" i="4"/>
  <c r="W6" i="4"/>
  <c r="V6" i="4"/>
  <c r="U6" i="4"/>
  <c r="T6" i="4"/>
  <c r="S6" i="4"/>
  <c r="R6" i="4"/>
  <c r="O6" i="4"/>
  <c r="N6" i="4"/>
  <c r="M6" i="4"/>
  <c r="L6" i="4"/>
  <c r="K6" i="4"/>
  <c r="J6" i="4"/>
  <c r="E6" i="4"/>
  <c r="D6" i="4"/>
  <c r="B6" i="4"/>
  <c r="W5" i="4"/>
  <c r="V5" i="4"/>
  <c r="U5" i="4"/>
  <c r="T5" i="4"/>
  <c r="S5" i="4"/>
  <c r="R5" i="4"/>
  <c r="O5" i="4"/>
  <c r="N5" i="4"/>
  <c r="M5" i="4"/>
  <c r="L5" i="4"/>
  <c r="K5" i="4"/>
  <c r="J5" i="4"/>
  <c r="E5" i="4"/>
  <c r="B5" i="4"/>
  <c r="V5" i="1"/>
  <c r="W5" i="1"/>
  <c r="V6" i="1"/>
  <c r="W6" i="1"/>
  <c r="N5" i="1"/>
  <c r="O5" i="1"/>
  <c r="N6" i="1"/>
  <c r="O6" i="1"/>
  <c r="F5" i="1"/>
  <c r="G5" i="1"/>
  <c r="F6" i="1"/>
  <c r="G6" i="1"/>
  <c r="E6" i="3"/>
  <c r="K5" i="3"/>
  <c r="K6" i="3"/>
  <c r="Q5" i="3"/>
  <c r="Q6" i="3"/>
  <c r="P6" i="3"/>
  <c r="J5" i="3"/>
  <c r="J6" i="3"/>
  <c r="D5" i="3"/>
  <c r="D6" i="3"/>
  <c r="O5" i="3"/>
  <c r="O6" i="3"/>
  <c r="I5" i="3"/>
  <c r="I6" i="3"/>
  <c r="C5" i="3"/>
  <c r="C6" i="3"/>
  <c r="N5" i="3"/>
  <c r="N6" i="3"/>
  <c r="H5" i="3"/>
  <c r="H6" i="3"/>
  <c r="B5" i="3"/>
  <c r="B6" i="3"/>
  <c r="C6" i="1"/>
  <c r="D6" i="1"/>
  <c r="E6" i="1"/>
  <c r="J6" i="1"/>
  <c r="K6" i="1"/>
  <c r="L6" i="1"/>
  <c r="M6" i="1"/>
  <c r="R6" i="1"/>
  <c r="S6" i="1"/>
  <c r="T6" i="1"/>
  <c r="U6" i="1"/>
  <c r="B6" i="1"/>
  <c r="C5" i="1"/>
  <c r="D5" i="1"/>
  <c r="E5" i="1"/>
  <c r="J5" i="1"/>
  <c r="K5" i="1"/>
  <c r="L5" i="1"/>
  <c r="M5" i="1"/>
  <c r="R5" i="1"/>
  <c r="S5" i="1"/>
  <c r="T5" i="1"/>
  <c r="U5" i="1"/>
  <c r="B5" i="1"/>
  <c r="O7" i="2"/>
  <c r="P7" i="2"/>
  <c r="Q7" i="2"/>
  <c r="N7" i="2"/>
  <c r="I7" i="2"/>
  <c r="J7" i="2"/>
  <c r="K7" i="2"/>
  <c r="O6" i="2"/>
  <c r="P6" i="2"/>
  <c r="Q6" i="2"/>
  <c r="N6" i="2"/>
  <c r="I6" i="2"/>
  <c r="J6" i="2"/>
  <c r="K6" i="2"/>
  <c r="H6" i="2"/>
  <c r="O5" i="2"/>
  <c r="P5" i="2"/>
  <c r="Q5" i="2"/>
  <c r="N5" i="2"/>
  <c r="I5" i="2"/>
  <c r="J5" i="2"/>
  <c r="K5" i="2"/>
  <c r="H5" i="2"/>
  <c r="C7" i="2"/>
  <c r="D7" i="2"/>
  <c r="E7" i="2"/>
  <c r="C6" i="2"/>
  <c r="D6" i="2"/>
  <c r="E6" i="2"/>
  <c r="C5" i="2"/>
  <c r="D5" i="2"/>
  <c r="E5" i="2"/>
  <c r="B6" i="2"/>
  <c r="B5" i="2"/>
  <c r="Q7" i="4" l="1"/>
  <c r="C7" i="4"/>
  <c r="F5" i="4"/>
  <c r="F7" i="4"/>
  <c r="G7" i="4"/>
  <c r="E7" i="4"/>
  <c r="B7" i="4"/>
  <c r="G6" i="4"/>
  <c r="G5" i="4"/>
  <c r="D5" i="4"/>
  <c r="C5" i="4"/>
  <c r="C6" i="4"/>
</calcChain>
</file>

<file path=xl/sharedStrings.xml><?xml version="1.0" encoding="utf-8"?>
<sst xmlns="http://schemas.openxmlformats.org/spreadsheetml/2006/main" count="903" uniqueCount="76">
  <si>
    <t>Sample</t>
  </si>
  <si>
    <t>HEK</t>
  </si>
  <si>
    <t>mVenus</t>
  </si>
  <si>
    <t>CAHS D</t>
  </si>
  <si>
    <t>CAHS D mVenus</t>
  </si>
  <si>
    <t>% weight loss 1</t>
  </si>
  <si>
    <t>% weight loss 2</t>
  </si>
  <si>
    <t>% weight loss 3</t>
  </si>
  <si>
    <t xml:space="preserve">Gelatin </t>
  </si>
  <si>
    <t>Lysozyme</t>
  </si>
  <si>
    <t>Average</t>
  </si>
  <si>
    <t>Std Dev</t>
  </si>
  <si>
    <t>t-test</t>
  </si>
  <si>
    <t>Onset 1</t>
  </si>
  <si>
    <t>Onset 2</t>
  </si>
  <si>
    <t>Onset 3</t>
  </si>
  <si>
    <t>Offset 1</t>
  </si>
  <si>
    <t>Offset 2</t>
  </si>
  <si>
    <t>Offset 3</t>
  </si>
  <si>
    <t>average</t>
  </si>
  <si>
    <t>stddev</t>
  </si>
  <si>
    <t>2X linker</t>
  </si>
  <si>
    <t>2X linker mven</t>
  </si>
  <si>
    <t>Protein</t>
  </si>
  <si>
    <t>water loss</t>
  </si>
  <si>
    <t>Gelatin</t>
  </si>
  <si>
    <t xml:space="preserve">Protein </t>
  </si>
  <si>
    <t xml:space="preserve">Gelatin Onset </t>
  </si>
  <si>
    <t>Gelatin Offset</t>
  </si>
  <si>
    <t xml:space="preserve">Lysozyme Onset </t>
  </si>
  <si>
    <t>Lysozyme Offset</t>
  </si>
  <si>
    <t>CAHS D Onset</t>
  </si>
  <si>
    <t>CAHS D Offset</t>
  </si>
  <si>
    <t>Temp</t>
  </si>
  <si>
    <t>Class</t>
  </si>
  <si>
    <t>HEK Onset</t>
  </si>
  <si>
    <t>HEK Offset</t>
  </si>
  <si>
    <t>mVenus Onset</t>
  </si>
  <si>
    <t>mVenus Offset</t>
  </si>
  <si>
    <t>mVenus: CAHS D</t>
  </si>
  <si>
    <t>mVenus: 2X linker</t>
  </si>
  <si>
    <t>CAHS D:1D4</t>
  </si>
  <si>
    <t>CAHS D:1D4 Onset</t>
  </si>
  <si>
    <t>CAHS D:1D4 Offset</t>
  </si>
  <si>
    <t>mVenus: CAHS D Onset</t>
  </si>
  <si>
    <t>mVenus: CAHS D Offset</t>
  </si>
  <si>
    <t>mVenus: 2X linker Onset</t>
  </si>
  <si>
    <t>mVenus: 2X linker Offset</t>
  </si>
  <si>
    <t>S/S</t>
  </si>
  <si>
    <t>Onset</t>
  </si>
  <si>
    <t xml:space="preserve">Onset </t>
  </si>
  <si>
    <t>Offset</t>
  </si>
  <si>
    <t>ttest</t>
  </si>
  <si>
    <t>FL_Pro</t>
  </si>
  <si>
    <t>FL_Pro mven</t>
  </si>
  <si>
    <t>mVenus: FL_Pro</t>
  </si>
  <si>
    <t>mVenus: FL_Pro Onset</t>
  </si>
  <si>
    <t>mVenus: FL_Pro Offset</t>
  </si>
  <si>
    <t>FL_Pro Onset</t>
  </si>
  <si>
    <t>FL_Pro Offset</t>
  </si>
  <si>
    <t xml:space="preserve">CAHS D </t>
  </si>
  <si>
    <t>dif</t>
  </si>
  <si>
    <t>Ymin</t>
  </si>
  <si>
    <t>Ymax</t>
  </si>
  <si>
    <t>Q1</t>
  </si>
  <si>
    <t>Q3</t>
  </si>
  <si>
    <t>IQR</t>
  </si>
  <si>
    <t>1.5*IQR</t>
  </si>
  <si>
    <t>Q1-(1.5*IQR)</t>
  </si>
  <si>
    <t>Q3+(1.5*IQR)</t>
  </si>
  <si>
    <t>sig_max</t>
  </si>
  <si>
    <t>Sig_min</t>
  </si>
  <si>
    <t>Data outlier IQRx1.5</t>
  </si>
  <si>
    <t xml:space="preserve">Cell_Line </t>
  </si>
  <si>
    <t>Cell_Line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 applyFill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E8220-709A-DF4A-A8F1-BF8E028B62D9}">
  <dimension ref="A1:W30"/>
  <sheetViews>
    <sheetView zoomScale="80" zoomScaleNormal="80" workbookViewId="0">
      <selection activeCell="E47" sqref="E47"/>
    </sheetView>
  </sheetViews>
  <sheetFormatPr baseColWidth="10" defaultColWidth="11.1640625" defaultRowHeight="16" x14ac:dyDescent="0.2"/>
  <cols>
    <col min="1" max="1" width="14" bestFit="1" customWidth="1"/>
    <col min="5" max="5" width="14.33203125" bestFit="1" customWidth="1"/>
    <col min="6" max="7" width="14.33203125" customWidth="1"/>
    <col min="13" max="13" width="14.33203125" bestFit="1" customWidth="1"/>
    <col min="14" max="15" width="14.33203125" customWidth="1"/>
    <col min="21" max="21" width="14.332031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2</v>
      </c>
      <c r="G1" t="s">
        <v>54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21</v>
      </c>
      <c r="O1" t="s">
        <v>53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21</v>
      </c>
      <c r="W1" t="s">
        <v>53</v>
      </c>
    </row>
    <row r="2" spans="1:23" x14ac:dyDescent="0.2">
      <c r="A2" t="s">
        <v>5</v>
      </c>
      <c r="B2">
        <v>10.87</v>
      </c>
      <c r="C2">
        <v>9.8510000000000009</v>
      </c>
      <c r="D2">
        <v>7.6639999999999997</v>
      </c>
      <c r="E2">
        <v>9.6270000000000007</v>
      </c>
      <c r="F2">
        <v>7.6070000000000002</v>
      </c>
      <c r="G2">
        <v>6.3979999999999997</v>
      </c>
      <c r="I2" t="s">
        <v>13</v>
      </c>
      <c r="J2">
        <v>53.58</v>
      </c>
      <c r="K2">
        <v>57.08</v>
      </c>
      <c r="L2">
        <v>65.56</v>
      </c>
      <c r="M2">
        <v>61.45</v>
      </c>
      <c r="N2">
        <v>70.02</v>
      </c>
      <c r="O2">
        <v>74.66</v>
      </c>
      <c r="Q2" t="s">
        <v>16</v>
      </c>
      <c r="R2">
        <v>112.72</v>
      </c>
      <c r="S2">
        <v>118.05</v>
      </c>
      <c r="T2">
        <v>120.47</v>
      </c>
      <c r="U2">
        <v>141.04</v>
      </c>
      <c r="V2">
        <v>138.12</v>
      </c>
      <c r="W2">
        <v>134.52000000000001</v>
      </c>
    </row>
    <row r="3" spans="1:23" x14ac:dyDescent="0.2">
      <c r="A3" t="s">
        <v>6</v>
      </c>
      <c r="B3">
        <v>7.5270000000000001</v>
      </c>
      <c r="C3">
        <v>9.8059999999999992</v>
      </c>
      <c r="D3">
        <v>8.1869999999999994</v>
      </c>
      <c r="E3">
        <v>8.6989999999999998</v>
      </c>
      <c r="F3">
        <v>5.9969999999999999</v>
      </c>
      <c r="G3">
        <v>6.2450000000000001</v>
      </c>
      <c r="I3" t="s">
        <v>14</v>
      </c>
      <c r="J3">
        <v>62.3</v>
      </c>
      <c r="K3">
        <v>68.97</v>
      </c>
      <c r="L3">
        <v>67.569999999999993</v>
      </c>
      <c r="M3">
        <v>67.760000000000005</v>
      </c>
      <c r="N3">
        <v>75.069999999999993</v>
      </c>
      <c r="O3">
        <v>75.41</v>
      </c>
      <c r="Q3" t="s">
        <v>17</v>
      </c>
      <c r="R3">
        <v>135.11000000000001</v>
      </c>
      <c r="S3">
        <v>148.28</v>
      </c>
      <c r="T3">
        <v>133.07</v>
      </c>
      <c r="U3">
        <v>148.37</v>
      </c>
      <c r="V3">
        <v>131.32</v>
      </c>
      <c r="W3">
        <v>130.25</v>
      </c>
    </row>
    <row r="4" spans="1:23" x14ac:dyDescent="0.2">
      <c r="A4" t="s">
        <v>7</v>
      </c>
      <c r="B4">
        <v>10.1</v>
      </c>
      <c r="C4">
        <v>8.7089999999999996</v>
      </c>
      <c r="D4">
        <v>6.0570000000000004</v>
      </c>
      <c r="E4">
        <v>6.9320000000000004</v>
      </c>
      <c r="F4">
        <v>6.0970000000000004</v>
      </c>
      <c r="G4">
        <v>9.8490000000000002</v>
      </c>
      <c r="I4" t="s">
        <v>15</v>
      </c>
      <c r="J4">
        <v>67.48</v>
      </c>
      <c r="K4">
        <v>71.66</v>
      </c>
      <c r="L4">
        <v>73.66</v>
      </c>
      <c r="M4">
        <v>75.48</v>
      </c>
      <c r="N4">
        <v>77.42</v>
      </c>
      <c r="O4">
        <v>81.23</v>
      </c>
      <c r="Q4" t="s">
        <v>18</v>
      </c>
      <c r="R4">
        <v>143.96</v>
      </c>
      <c r="S4">
        <v>148.09</v>
      </c>
      <c r="T4">
        <v>126.97</v>
      </c>
      <c r="U4">
        <v>146.44999999999999</v>
      </c>
      <c r="V4">
        <v>140.87</v>
      </c>
      <c r="W4">
        <v>111.72</v>
      </c>
    </row>
    <row r="5" spans="1:23" x14ac:dyDescent="0.2">
      <c r="A5" t="s">
        <v>19</v>
      </c>
      <c r="B5">
        <f>AVERAGE(B2:B4)</f>
        <v>9.4990000000000006</v>
      </c>
      <c r="C5">
        <f t="shared" ref="C5:U5" si="0">AVERAGE(C2:C4)</f>
        <v>9.4553333333333338</v>
      </c>
      <c r="D5">
        <f t="shared" si="0"/>
        <v>7.3026666666666671</v>
      </c>
      <c r="E5">
        <f t="shared" si="0"/>
        <v>8.4193333333333342</v>
      </c>
      <c r="F5">
        <f t="shared" ref="F5:G5" si="1">AVERAGE(F2:F4)</f>
        <v>6.5670000000000002</v>
      </c>
      <c r="G5">
        <f t="shared" si="1"/>
        <v>7.4973333333333336</v>
      </c>
      <c r="I5" t="s">
        <v>19</v>
      </c>
      <c r="J5">
        <f t="shared" si="0"/>
        <v>61.120000000000005</v>
      </c>
      <c r="K5">
        <f t="shared" si="0"/>
        <v>65.903333333333322</v>
      </c>
      <c r="L5">
        <f t="shared" si="0"/>
        <v>68.929999999999993</v>
      </c>
      <c r="M5">
        <f t="shared" si="0"/>
        <v>68.23</v>
      </c>
      <c r="N5">
        <f t="shared" ref="N5:O5" si="2">AVERAGE(N2:N4)</f>
        <v>74.17</v>
      </c>
      <c r="O5">
        <f t="shared" si="2"/>
        <v>77.100000000000009</v>
      </c>
      <c r="Q5" t="s">
        <v>19</v>
      </c>
      <c r="R5">
        <f t="shared" si="0"/>
        <v>130.59666666666666</v>
      </c>
      <c r="S5">
        <f t="shared" si="0"/>
        <v>138.13999999999999</v>
      </c>
      <c r="T5">
        <f t="shared" si="0"/>
        <v>126.83666666666666</v>
      </c>
      <c r="U5">
        <f t="shared" si="0"/>
        <v>145.28666666666666</v>
      </c>
      <c r="V5">
        <f t="shared" ref="V5:W5" si="3">AVERAGE(V2:V4)</f>
        <v>136.77000000000001</v>
      </c>
      <c r="W5">
        <f t="shared" si="3"/>
        <v>125.49666666666667</v>
      </c>
    </row>
    <row r="6" spans="1:23" x14ac:dyDescent="0.2">
      <c r="A6" t="s">
        <v>20</v>
      </c>
      <c r="B6">
        <f>STDEV(B2:B4)</f>
        <v>1.7506607324093342</v>
      </c>
      <c r="C6">
        <f t="shared" ref="C6:U6" si="4">STDEV(C2:C4)</f>
        <v>0.64673513383249381</v>
      </c>
      <c r="D6">
        <f t="shared" si="4"/>
        <v>1.1100208706746546</v>
      </c>
      <c r="E6">
        <f t="shared" si="4"/>
        <v>1.3690932522415444</v>
      </c>
      <c r="F6">
        <f t="shared" ref="F6:G6" si="5">STDEV(F2:F4)</f>
        <v>0.90205321350793777</v>
      </c>
      <c r="G6">
        <f t="shared" si="5"/>
        <v>2.0380393355706654</v>
      </c>
      <c r="I6" t="s">
        <v>20</v>
      </c>
      <c r="J6">
        <f t="shared" si="4"/>
        <v>7.024727752731776</v>
      </c>
      <c r="K6">
        <f t="shared" si="4"/>
        <v>7.7587004925653185</v>
      </c>
      <c r="L6">
        <f t="shared" si="4"/>
        <v>4.217783778241837</v>
      </c>
      <c r="M6">
        <f t="shared" si="4"/>
        <v>7.0267987021117948</v>
      </c>
      <c r="N6">
        <f t="shared" ref="N6:O6" si="6">STDEV(N2:N4)</f>
        <v>3.781203512110928</v>
      </c>
      <c r="O6">
        <f t="shared" si="6"/>
        <v>3.5962897547333461</v>
      </c>
      <c r="Q6" t="s">
        <v>20</v>
      </c>
      <c r="R6">
        <f t="shared" si="4"/>
        <v>16.101615860941799</v>
      </c>
      <c r="S6">
        <f t="shared" si="4"/>
        <v>17.398709722275527</v>
      </c>
      <c r="T6">
        <f t="shared" si="4"/>
        <v>6.3010581122009421</v>
      </c>
      <c r="U6">
        <f t="shared" si="4"/>
        <v>3.8009516352268107</v>
      </c>
      <c r="V6">
        <f t="shared" ref="V6:W6" si="7">STDEV(V2:V4)</f>
        <v>4.916045158458175</v>
      </c>
      <c r="W6">
        <f t="shared" si="7"/>
        <v>12.120463412482769</v>
      </c>
    </row>
    <row r="7" spans="1:23" x14ac:dyDescent="0.2">
      <c r="A7" t="s">
        <v>52</v>
      </c>
      <c r="B7">
        <f>TTEST($B$2:$B$4,B2:B4,2,2)</f>
        <v>1</v>
      </c>
      <c r="C7">
        <f t="shared" ref="C7:Q7" si="8">TTEST($B$2:$B$4,C2:C4,2,2)</f>
        <v>0.96961622766864319</v>
      </c>
      <c r="D7">
        <f t="shared" si="8"/>
        <v>0.14038142478150606</v>
      </c>
      <c r="E7">
        <f t="shared" si="8"/>
        <v>0.4474671361312938</v>
      </c>
      <c r="F7">
        <f t="shared" si="8"/>
        <v>6.141506879518125E-2</v>
      </c>
      <c r="G7">
        <f t="shared" si="8"/>
        <v>0.26644476329906552</v>
      </c>
      <c r="I7" t="e">
        <f t="shared" si="8"/>
        <v>#DIV/0!</v>
      </c>
      <c r="J7">
        <f>TTEST($J$2:$J$4,J2:J4,2,2)</f>
        <v>1</v>
      </c>
      <c r="K7">
        <f t="shared" ref="K7:O7" si="9">TTEST($J$2:$J$4,K2:K4,2,2)</f>
        <v>0.47289874144552746</v>
      </c>
      <c r="L7">
        <f t="shared" si="9"/>
        <v>0.17409457067049014</v>
      </c>
      <c r="M7">
        <f t="shared" si="9"/>
        <v>0.2829368670944778</v>
      </c>
      <c r="N7">
        <f t="shared" si="9"/>
        <v>4.7187249194785508E-2</v>
      </c>
      <c r="O7">
        <f t="shared" si="9"/>
        <v>2.4734055711696928E-2</v>
      </c>
      <c r="Q7" t="e">
        <f t="shared" si="8"/>
        <v>#DIV/0!</v>
      </c>
      <c r="R7">
        <f>TTEST($R$2:$R$4,R2:R4,2,2)</f>
        <v>1</v>
      </c>
      <c r="S7">
        <f t="shared" ref="S7:W7" si="10">TTEST($R$2:$R$4,S2:S4,2,2)</f>
        <v>0.61087217508156888</v>
      </c>
      <c r="T7">
        <f t="shared" si="10"/>
        <v>0.72556192371441797</v>
      </c>
      <c r="U7">
        <f t="shared" si="10"/>
        <v>0.19888683747132338</v>
      </c>
      <c r="V7">
        <f t="shared" si="10"/>
        <v>0.55986314257393921</v>
      </c>
      <c r="W7">
        <f t="shared" si="10"/>
        <v>0.68379586111237978</v>
      </c>
    </row>
    <row r="8" spans="1:23" x14ac:dyDescent="0.2">
      <c r="N8">
        <f>TTEST($N$2:$N$4,N2:N4,2,2)</f>
        <v>1</v>
      </c>
      <c r="O8">
        <f>TTEST($N$2:$N$4,O2:O4,2,2)</f>
        <v>0.38586198568609403</v>
      </c>
    </row>
    <row r="29" spans="2:23" x14ac:dyDescent="0.2">
      <c r="B29" s="3"/>
      <c r="C29" s="3"/>
      <c r="D29" s="3"/>
      <c r="E29" s="3"/>
      <c r="F29" s="3"/>
      <c r="G29" s="3"/>
      <c r="J29" s="3"/>
      <c r="K29" s="3"/>
      <c r="L29" s="3"/>
      <c r="M29" s="3"/>
      <c r="N29" s="3"/>
      <c r="O29" s="3"/>
      <c r="R29" s="3"/>
      <c r="S29" s="3"/>
      <c r="T29" s="3"/>
      <c r="U29" s="3"/>
      <c r="V29" s="3"/>
      <c r="W29" s="3"/>
    </row>
    <row r="30" spans="2:23" x14ac:dyDescent="0.2">
      <c r="B30" s="3"/>
      <c r="C30" s="3"/>
      <c r="D30" s="3"/>
      <c r="E30" s="3"/>
      <c r="F30" s="3"/>
      <c r="G30" s="3"/>
      <c r="J30" s="3"/>
      <c r="K30" s="3"/>
      <c r="L30" s="3"/>
      <c r="M30" s="3"/>
      <c r="N30" s="3"/>
      <c r="O30" s="3"/>
      <c r="R30" s="3"/>
      <c r="S30" s="3"/>
      <c r="T30" s="3"/>
      <c r="U30" s="3"/>
      <c r="V30" s="3"/>
      <c r="W30" s="3"/>
    </row>
  </sheetData>
  <phoneticPr fontId="1" type="noConversion"/>
  <conditionalFormatting sqref="A29:G30">
    <cfRule type="cellIs" dxfId="20" priority="5" operator="equal">
      <formula>"yes"</formula>
    </cfRule>
  </conditionalFormatting>
  <conditionalFormatting sqref="B7:W7 N8:O8">
    <cfRule type="cellIs" dxfId="19" priority="7" operator="lessThanOrEqual">
      <formula>0.05</formula>
    </cfRule>
  </conditionalFormatting>
  <conditionalFormatting sqref="I29:O30">
    <cfRule type="cellIs" dxfId="18" priority="3" operator="equal">
      <formula>"yes"</formula>
    </cfRule>
  </conditionalFormatting>
  <conditionalFormatting sqref="Q29:W30">
    <cfRule type="cellIs" dxfId="17" priority="1" operator="equal">
      <formula>"yes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EC0C4-EB19-B44D-8B68-5BE022090672}">
  <dimension ref="A1:D19"/>
  <sheetViews>
    <sheetView workbookViewId="0">
      <selection activeCell="F1" sqref="F1:F20"/>
    </sheetView>
  </sheetViews>
  <sheetFormatPr baseColWidth="10" defaultColWidth="11.1640625" defaultRowHeight="16" x14ac:dyDescent="0.2"/>
  <sheetData>
    <row r="1" spans="1:4" x14ac:dyDescent="0.2">
      <c r="A1" t="s">
        <v>73</v>
      </c>
      <c r="B1" t="s">
        <v>49</v>
      </c>
      <c r="C1" t="s">
        <v>51</v>
      </c>
      <c r="D1" t="s">
        <v>61</v>
      </c>
    </row>
    <row r="2" spans="1:4" x14ac:dyDescent="0.2">
      <c r="A2" t="s">
        <v>1</v>
      </c>
      <c r="B2">
        <v>92.49</v>
      </c>
      <c r="C2">
        <v>156.44999999999999</v>
      </c>
      <c r="D2">
        <f>C2-B2</f>
        <v>63.959999999999994</v>
      </c>
    </row>
    <row r="3" spans="1:4" x14ac:dyDescent="0.2">
      <c r="A3" t="s">
        <v>1</v>
      </c>
      <c r="B3">
        <v>62.66</v>
      </c>
      <c r="C3">
        <v>123.47</v>
      </c>
      <c r="D3">
        <f>C3-B3</f>
        <v>60.81</v>
      </c>
    </row>
    <row r="4" spans="1:4" x14ac:dyDescent="0.2">
      <c r="A4" t="s">
        <v>1</v>
      </c>
      <c r="B4">
        <v>122.13</v>
      </c>
      <c r="C4">
        <v>181.41</v>
      </c>
      <c r="D4">
        <f>C4-B4</f>
        <v>59.28</v>
      </c>
    </row>
    <row r="5" spans="1:4" x14ac:dyDescent="0.2">
      <c r="A5" t="s">
        <v>2</v>
      </c>
      <c r="B5">
        <v>111.91</v>
      </c>
      <c r="C5">
        <v>177.1</v>
      </c>
      <c r="D5">
        <f t="shared" ref="D5:D19" si="0">C5-B5</f>
        <v>65.19</v>
      </c>
    </row>
    <row r="6" spans="1:4" x14ac:dyDescent="0.2">
      <c r="A6" t="s">
        <v>2</v>
      </c>
      <c r="B6">
        <v>74.97</v>
      </c>
      <c r="C6">
        <v>132.19</v>
      </c>
      <c r="D6">
        <f t="shared" si="0"/>
        <v>57.22</v>
      </c>
    </row>
    <row r="7" spans="1:4" x14ac:dyDescent="0.2">
      <c r="A7" t="s">
        <v>2</v>
      </c>
      <c r="B7">
        <v>76.02</v>
      </c>
      <c r="C7">
        <v>129</v>
      </c>
      <c r="D7">
        <f t="shared" si="0"/>
        <v>52.980000000000004</v>
      </c>
    </row>
    <row r="8" spans="1:4" x14ac:dyDescent="0.2">
      <c r="A8" t="s">
        <v>41</v>
      </c>
      <c r="B8">
        <v>118.14</v>
      </c>
      <c r="C8">
        <v>180.29</v>
      </c>
      <c r="D8">
        <f t="shared" si="0"/>
        <v>62.149999999999991</v>
      </c>
    </row>
    <row r="9" spans="1:4" x14ac:dyDescent="0.2">
      <c r="A9" t="s">
        <v>41</v>
      </c>
      <c r="B9">
        <v>58.25</v>
      </c>
      <c r="C9">
        <v>112.19</v>
      </c>
      <c r="D9">
        <f t="shared" si="0"/>
        <v>53.94</v>
      </c>
    </row>
    <row r="10" spans="1:4" x14ac:dyDescent="0.2">
      <c r="A10" t="s">
        <v>41</v>
      </c>
      <c r="B10">
        <v>81.150000000000006</v>
      </c>
      <c r="C10">
        <v>134.30000000000001</v>
      </c>
      <c r="D10">
        <f t="shared" si="0"/>
        <v>53.150000000000006</v>
      </c>
    </row>
    <row r="11" spans="1:4" x14ac:dyDescent="0.2">
      <c r="A11" t="s">
        <v>39</v>
      </c>
      <c r="B11">
        <v>112.01</v>
      </c>
      <c r="C11">
        <v>176.41</v>
      </c>
      <c r="D11">
        <f t="shared" si="0"/>
        <v>64.399999999999991</v>
      </c>
    </row>
    <row r="12" spans="1:4" x14ac:dyDescent="0.2">
      <c r="A12" t="s">
        <v>39</v>
      </c>
      <c r="B12">
        <v>67.239999999999995</v>
      </c>
      <c r="C12">
        <v>122.48</v>
      </c>
      <c r="D12">
        <f t="shared" si="0"/>
        <v>55.240000000000009</v>
      </c>
    </row>
    <row r="13" spans="1:4" x14ac:dyDescent="0.2">
      <c r="A13" t="s">
        <v>39</v>
      </c>
      <c r="B13">
        <v>76.14</v>
      </c>
      <c r="C13">
        <v>135.74</v>
      </c>
      <c r="D13">
        <f t="shared" si="0"/>
        <v>59.600000000000009</v>
      </c>
    </row>
    <row r="14" spans="1:4" x14ac:dyDescent="0.2">
      <c r="A14" t="s">
        <v>40</v>
      </c>
      <c r="B14" s="1">
        <v>65.150000000000006</v>
      </c>
      <c r="C14" s="1">
        <v>103.95</v>
      </c>
      <c r="D14">
        <f t="shared" si="0"/>
        <v>38.799999999999997</v>
      </c>
    </row>
    <row r="15" spans="1:4" x14ac:dyDescent="0.2">
      <c r="A15" t="s">
        <v>40</v>
      </c>
      <c r="B15" s="1">
        <v>86.8</v>
      </c>
      <c r="C15" s="1">
        <v>136.56</v>
      </c>
      <c r="D15">
        <f t="shared" si="0"/>
        <v>49.760000000000005</v>
      </c>
    </row>
    <row r="16" spans="1:4" x14ac:dyDescent="0.2">
      <c r="A16" t="s">
        <v>40</v>
      </c>
      <c r="B16" s="1">
        <v>71.709999999999994</v>
      </c>
      <c r="C16" s="1">
        <v>125.77</v>
      </c>
      <c r="D16">
        <f t="shared" si="0"/>
        <v>54.06</v>
      </c>
    </row>
    <row r="17" spans="1:4" x14ac:dyDescent="0.2">
      <c r="A17" t="s">
        <v>55</v>
      </c>
      <c r="B17">
        <v>84.06</v>
      </c>
      <c r="C17">
        <v>135.93</v>
      </c>
      <c r="D17">
        <f t="shared" si="0"/>
        <v>51.870000000000005</v>
      </c>
    </row>
    <row r="18" spans="1:4" x14ac:dyDescent="0.2">
      <c r="A18" t="s">
        <v>55</v>
      </c>
      <c r="B18">
        <v>77.53</v>
      </c>
      <c r="C18">
        <v>133.4</v>
      </c>
      <c r="D18">
        <f t="shared" si="0"/>
        <v>55.870000000000005</v>
      </c>
    </row>
    <row r="19" spans="1:4" x14ac:dyDescent="0.2">
      <c r="A19" t="s">
        <v>55</v>
      </c>
      <c r="B19">
        <v>73.89</v>
      </c>
      <c r="C19">
        <v>122.86</v>
      </c>
      <c r="D19">
        <f t="shared" si="0"/>
        <v>48.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43701-3C0F-8B4E-9497-640E64795F50}">
  <dimension ref="A1:W30"/>
  <sheetViews>
    <sheetView workbookViewId="0">
      <selection activeCell="I12" sqref="I12:M16"/>
    </sheetView>
  </sheetViews>
  <sheetFormatPr baseColWidth="10" defaultColWidth="11.1640625" defaultRowHeight="16" x14ac:dyDescent="0.2"/>
  <cols>
    <col min="1" max="1" width="14" bestFit="1" customWidth="1"/>
  </cols>
  <sheetData>
    <row r="1" spans="1:17" x14ac:dyDescent="0.2">
      <c r="A1" t="s">
        <v>0</v>
      </c>
      <c r="B1" t="s">
        <v>8</v>
      </c>
      <c r="C1" t="s">
        <v>9</v>
      </c>
      <c r="D1" t="s">
        <v>3</v>
      </c>
      <c r="E1" t="s">
        <v>53</v>
      </c>
      <c r="G1" t="s">
        <v>0</v>
      </c>
      <c r="H1" t="s">
        <v>8</v>
      </c>
      <c r="I1" t="s">
        <v>9</v>
      </c>
      <c r="J1" t="s">
        <v>3</v>
      </c>
      <c r="K1" t="s">
        <v>53</v>
      </c>
      <c r="M1" t="s">
        <v>0</v>
      </c>
      <c r="N1" t="s">
        <v>8</v>
      </c>
      <c r="O1" t="s">
        <v>9</v>
      </c>
      <c r="P1" t="s">
        <v>3</v>
      </c>
      <c r="Q1" t="s">
        <v>53</v>
      </c>
    </row>
    <row r="2" spans="1:17" x14ac:dyDescent="0.2">
      <c r="A2" t="s">
        <v>5</v>
      </c>
      <c r="B2">
        <v>5.0659999999999998</v>
      </c>
      <c r="C2">
        <v>3.472</v>
      </c>
      <c r="D2">
        <v>4.4189999999999996</v>
      </c>
      <c r="E2">
        <v>8.3819999999999997</v>
      </c>
      <c r="G2" t="s">
        <v>13</v>
      </c>
      <c r="H2">
        <v>46.11</v>
      </c>
      <c r="I2">
        <v>44.79</v>
      </c>
      <c r="J2">
        <v>54.69</v>
      </c>
      <c r="K2">
        <v>62.9</v>
      </c>
      <c r="M2" t="s">
        <v>16</v>
      </c>
      <c r="N2">
        <v>72.790000000000006</v>
      </c>
      <c r="O2">
        <v>75.08</v>
      </c>
      <c r="P2">
        <v>118.46</v>
      </c>
      <c r="Q2">
        <v>107.72</v>
      </c>
    </row>
    <row r="3" spans="1:17" x14ac:dyDescent="0.2">
      <c r="A3" t="s">
        <v>6</v>
      </c>
      <c r="B3">
        <v>4.6029999999999998</v>
      </c>
      <c r="C3">
        <v>3.4169999999999998</v>
      </c>
      <c r="D3">
        <v>3.8919999999999999</v>
      </c>
      <c r="E3">
        <v>6.3890000000000002</v>
      </c>
      <c r="G3" t="s">
        <v>14</v>
      </c>
      <c r="H3">
        <v>45.04</v>
      </c>
      <c r="I3">
        <v>44.21</v>
      </c>
      <c r="J3">
        <v>60.78</v>
      </c>
      <c r="K3">
        <v>48.37</v>
      </c>
      <c r="M3" t="s">
        <v>17</v>
      </c>
      <c r="N3">
        <v>75.930000000000007</v>
      </c>
      <c r="O3">
        <v>80.44</v>
      </c>
      <c r="P3">
        <v>129.13999999999999</v>
      </c>
      <c r="Q3">
        <v>79.25</v>
      </c>
    </row>
    <row r="4" spans="1:17" x14ac:dyDescent="0.2">
      <c r="A4" t="s">
        <v>7</v>
      </c>
      <c r="B4">
        <v>4.1950000000000003</v>
      </c>
      <c r="C4">
        <v>8.33</v>
      </c>
      <c r="D4">
        <v>3.77</v>
      </c>
      <c r="E4">
        <v>5.5259999999999998</v>
      </c>
      <c r="G4" t="s">
        <v>15</v>
      </c>
      <c r="H4">
        <v>44.81</v>
      </c>
      <c r="I4">
        <v>48.77</v>
      </c>
      <c r="J4">
        <v>64.23</v>
      </c>
      <c r="K4">
        <v>63.84</v>
      </c>
      <c r="M4" t="s">
        <v>18</v>
      </c>
      <c r="N4">
        <v>85.48</v>
      </c>
      <c r="O4">
        <v>103.86</v>
      </c>
      <c r="P4">
        <v>139.30000000000001</v>
      </c>
      <c r="Q4">
        <v>119.29</v>
      </c>
    </row>
    <row r="5" spans="1:17" x14ac:dyDescent="0.2">
      <c r="A5" t="s">
        <v>10</v>
      </c>
      <c r="B5">
        <f>AVERAGE(B2:B4)</f>
        <v>4.6213333333333333</v>
      </c>
      <c r="C5">
        <f>AVERAGE(C2:C4)</f>
        <v>5.0729999999999995</v>
      </c>
      <c r="D5">
        <f>AVERAGE(D2:D4)</f>
        <v>4.0270000000000001</v>
      </c>
      <c r="E5">
        <f>AVERAGE(E2:E4)</f>
        <v>6.7656666666666672</v>
      </c>
      <c r="G5" t="s">
        <v>10</v>
      </c>
      <c r="H5">
        <f>AVERAGE(H2:H4)</f>
        <v>45.32</v>
      </c>
      <c r="I5">
        <f>AVERAGE(I2:I4)</f>
        <v>45.923333333333339</v>
      </c>
      <c r="J5">
        <f>AVERAGE(J2:J4)</f>
        <v>59.9</v>
      </c>
      <c r="K5">
        <f>AVERAGE(K2:K4)</f>
        <v>58.370000000000005</v>
      </c>
      <c r="M5" t="s">
        <v>10</v>
      </c>
      <c r="N5">
        <f>AVERAGE(N2:N4)</f>
        <v>78.066666666666677</v>
      </c>
      <c r="O5">
        <f>AVERAGE(O2:O4)</f>
        <v>86.46</v>
      </c>
      <c r="P5">
        <f>AVERAGE(P2:P4)</f>
        <v>128.96666666666667</v>
      </c>
      <c r="Q5">
        <f>AVERAGE(Q2:Q4)</f>
        <v>102.08666666666666</v>
      </c>
    </row>
    <row r="6" spans="1:17" x14ac:dyDescent="0.2">
      <c r="A6" t="s">
        <v>11</v>
      </c>
      <c r="B6">
        <f>STDEV(B2:B4)</f>
        <v>0.43578932218829453</v>
      </c>
      <c r="C6">
        <f>STDEV(C2:C4)</f>
        <v>2.820778793170426</v>
      </c>
      <c r="D6">
        <f>STDEV(D2:D4)</f>
        <v>0.344918831031302</v>
      </c>
      <c r="E6">
        <f>STDEV(E2:E4)</f>
        <v>1.4647840568948469</v>
      </c>
      <c r="G6" t="s">
        <v>11</v>
      </c>
      <c r="H6">
        <f>STDEV(H2:H4)</f>
        <v>0.69375788283809692</v>
      </c>
      <c r="I6">
        <f>STDEV(I2:I4)</f>
        <v>2.4822838945884778</v>
      </c>
      <c r="J6">
        <f>STDEV(J2:J4)</f>
        <v>4.8304968688531442</v>
      </c>
      <c r="K6">
        <f>STDEV(K2:K4)</f>
        <v>8.6729983281446188</v>
      </c>
      <c r="M6" t="s">
        <v>11</v>
      </c>
      <c r="N6">
        <f>STDEV(N2:N4)</f>
        <v>6.6093141348655315</v>
      </c>
      <c r="O6">
        <f>STDEV(O2:O4)</f>
        <v>15.305306269395572</v>
      </c>
      <c r="P6">
        <f>STDEV(P2:P4)</f>
        <v>10.421081197905211</v>
      </c>
      <c r="Q6">
        <f>STDEV(Q2:Q4)</f>
        <v>20.605854346115684</v>
      </c>
    </row>
    <row r="7" spans="1:17" x14ac:dyDescent="0.2">
      <c r="A7" t="s">
        <v>12</v>
      </c>
      <c r="B7">
        <f>TTEST($D$2:$D$4,B2:B4,2,2)</f>
        <v>0.13763343054612784</v>
      </c>
      <c r="C7">
        <f>TTEST($D$2:$D$4,C2:C4,2,2)</f>
        <v>0.55844462270147588</v>
      </c>
      <c r="D7">
        <f>TTEST($D$2:$D$4,D2:D4,2,2)</f>
        <v>1</v>
      </c>
      <c r="E7">
        <f>TTEST($D$2:$D$4,E2:E4,2,2)</f>
        <v>3.4442550952722958E-2</v>
      </c>
      <c r="G7" t="s">
        <v>12</v>
      </c>
      <c r="H7">
        <f>TTEST($J$2:$J$4,H2:H4,2,2)</f>
        <v>6.6300534521946102E-3</v>
      </c>
      <c r="I7">
        <f>TTEST($J$2:$J$4,I2:I4,2,2)</f>
        <v>1.1182226823369945E-2</v>
      </c>
      <c r="J7">
        <f>TTEST($J$2:$J$4,J2:J4,2,2)</f>
        <v>1</v>
      </c>
      <c r="K7">
        <f>TTEST($J$2:$J$4,K2:K4,2,2)</f>
        <v>0.80271255304579248</v>
      </c>
      <c r="M7" t="s">
        <v>12</v>
      </c>
      <c r="N7">
        <f>TTEST($P$2:$P$4,N2:N4,2,2)</f>
        <v>2.0306506941834687E-3</v>
      </c>
      <c r="O7">
        <f>TTEST($P$2:$P$4,O2:O4,2,2)</f>
        <v>1.6453671114007227E-2</v>
      </c>
      <c r="P7">
        <f>TTEST($P$2:$P$4,P2:P4,2,2)</f>
        <v>1</v>
      </c>
      <c r="Q7">
        <f>TTEST($P$2:$P$4,Q2:Q4,2,2)</f>
        <v>0.11398356628098928</v>
      </c>
    </row>
    <row r="29" spans="2:23" x14ac:dyDescent="0.2">
      <c r="B29" s="3"/>
      <c r="C29" s="3"/>
      <c r="D29" s="3"/>
      <c r="E29" s="3"/>
      <c r="F29" s="3"/>
      <c r="H29" s="3"/>
      <c r="I29" s="3"/>
      <c r="J29" s="3"/>
      <c r="K29" s="3"/>
      <c r="L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2:23" x14ac:dyDescent="0.2">
      <c r="B30" s="3"/>
      <c r="C30" s="3"/>
      <c r="D30" s="3"/>
      <c r="E30" s="3"/>
      <c r="F30" s="3"/>
      <c r="H30" s="3"/>
      <c r="I30" s="3"/>
      <c r="J30" s="3"/>
      <c r="K30" s="3"/>
      <c r="L30" s="3"/>
      <c r="N30" s="3"/>
      <c r="O30" s="3"/>
      <c r="P30" s="3"/>
      <c r="Q30" s="3"/>
      <c r="R30" s="3"/>
      <c r="S30" s="3"/>
      <c r="T30" s="3"/>
      <c r="U30" s="3"/>
      <c r="V30" s="3"/>
      <c r="W30" s="3"/>
    </row>
  </sheetData>
  <phoneticPr fontId="1" type="noConversion"/>
  <conditionalFormatting sqref="A29:W30">
    <cfRule type="cellIs" dxfId="6" priority="1" operator="equal">
      <formula>"yes"</formula>
    </cfRule>
  </conditionalFormatting>
  <conditionalFormatting sqref="B7:Q7 J8:K8">
    <cfRule type="cellIs" dxfId="5" priority="11" operator="lessThanOrEqual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CB1D7-A944-0B4A-9187-3E5F5A63DFAD}">
  <dimension ref="A1:Q30"/>
  <sheetViews>
    <sheetView workbookViewId="0">
      <selection activeCell="G10" sqref="G10:O22"/>
    </sheetView>
  </sheetViews>
  <sheetFormatPr baseColWidth="10" defaultColWidth="11.1640625" defaultRowHeight="16" x14ac:dyDescent="0.2"/>
  <cols>
    <col min="1" max="1" width="14" bestFit="1" customWidth="1"/>
  </cols>
  <sheetData>
    <row r="1" spans="1:17" x14ac:dyDescent="0.2">
      <c r="A1" t="s">
        <v>0</v>
      </c>
      <c r="B1" t="s">
        <v>8</v>
      </c>
      <c r="C1" t="s">
        <v>9</v>
      </c>
      <c r="D1" t="s">
        <v>3</v>
      </c>
      <c r="E1" t="s">
        <v>53</v>
      </c>
      <c r="G1" t="s">
        <v>0</v>
      </c>
      <c r="H1" t="s">
        <v>8</v>
      </c>
      <c r="I1" t="s">
        <v>9</v>
      </c>
      <c r="J1" t="s">
        <v>3</v>
      </c>
      <c r="K1" t="s">
        <v>53</v>
      </c>
      <c r="M1" t="s">
        <v>0</v>
      </c>
      <c r="N1" t="s">
        <v>8</v>
      </c>
      <c r="O1" t="s">
        <v>9</v>
      </c>
      <c r="P1" t="s">
        <v>3</v>
      </c>
      <c r="Q1" t="s">
        <v>53</v>
      </c>
    </row>
    <row r="2" spans="1:17" x14ac:dyDescent="0.2">
      <c r="A2" t="s">
        <v>5</v>
      </c>
      <c r="B2">
        <v>94.200999999999993</v>
      </c>
      <c r="C2">
        <v>94.811999999999998</v>
      </c>
      <c r="D2">
        <v>94.456000000000003</v>
      </c>
      <c r="E2">
        <v>94.328999999999994</v>
      </c>
      <c r="G2" t="s">
        <v>13</v>
      </c>
      <c r="H2">
        <v>70.09</v>
      </c>
      <c r="I2">
        <v>70.95</v>
      </c>
      <c r="J2">
        <v>74.94</v>
      </c>
      <c r="K2">
        <v>69.7</v>
      </c>
      <c r="M2" t="s">
        <v>16</v>
      </c>
      <c r="N2">
        <v>100.33</v>
      </c>
      <c r="O2">
        <v>102.44</v>
      </c>
      <c r="P2">
        <v>109.94</v>
      </c>
      <c r="Q2">
        <v>109.42</v>
      </c>
    </row>
    <row r="3" spans="1:17" x14ac:dyDescent="0.2">
      <c r="A3" t="s">
        <v>6</v>
      </c>
      <c r="B3">
        <v>95.064999999999998</v>
      </c>
      <c r="C3">
        <v>92.311999999999998</v>
      </c>
      <c r="D3">
        <v>93.698999999999998</v>
      </c>
      <c r="E3">
        <v>91.692999999999998</v>
      </c>
      <c r="G3" t="s">
        <v>14</v>
      </c>
      <c r="H3">
        <v>71.42</v>
      </c>
      <c r="I3">
        <v>72.05</v>
      </c>
      <c r="J3">
        <v>73.87</v>
      </c>
      <c r="K3">
        <v>73.05</v>
      </c>
      <c r="M3" t="s">
        <v>17</v>
      </c>
      <c r="N3">
        <v>102.66</v>
      </c>
      <c r="O3">
        <v>112.18</v>
      </c>
      <c r="P3">
        <v>107.35</v>
      </c>
      <c r="Q3">
        <v>106.65</v>
      </c>
    </row>
    <row r="4" spans="1:17" x14ac:dyDescent="0.2">
      <c r="A4" t="s">
        <v>7</v>
      </c>
      <c r="B4">
        <v>94.116</v>
      </c>
      <c r="C4">
        <v>94.61</v>
      </c>
      <c r="D4">
        <v>95.593000000000004</v>
      </c>
      <c r="E4">
        <v>92.515000000000001</v>
      </c>
      <c r="G4" t="s">
        <v>15</v>
      </c>
      <c r="H4">
        <v>70.27</v>
      </c>
      <c r="I4">
        <v>73.48</v>
      </c>
      <c r="J4">
        <v>75.430000000000007</v>
      </c>
      <c r="K4">
        <v>71.069999999999993</v>
      </c>
      <c r="M4" t="s">
        <v>18</v>
      </c>
      <c r="N4">
        <v>100.75</v>
      </c>
      <c r="O4">
        <v>104.63</v>
      </c>
      <c r="P4">
        <v>111.01</v>
      </c>
      <c r="Q4">
        <v>110.49</v>
      </c>
    </row>
    <row r="5" spans="1:17" x14ac:dyDescent="0.2">
      <c r="A5" t="s">
        <v>10</v>
      </c>
      <c r="B5">
        <f>AVERAGE(B2:B4)</f>
        <v>94.460666666666668</v>
      </c>
      <c r="C5">
        <f t="shared" ref="C5:E5" si="0">AVERAGE(C2:C4)</f>
        <v>93.911333333333332</v>
      </c>
      <c r="D5">
        <f t="shared" si="0"/>
        <v>94.582666666666668</v>
      </c>
      <c r="E5">
        <f t="shared" si="0"/>
        <v>92.845666666666659</v>
      </c>
      <c r="G5" t="s">
        <v>10</v>
      </c>
      <c r="H5">
        <f>AVERAGE(H2:H4)</f>
        <v>70.59333333333332</v>
      </c>
      <c r="I5">
        <f t="shared" ref="I5:K5" si="1">AVERAGE(I2:I4)</f>
        <v>72.160000000000011</v>
      </c>
      <c r="J5">
        <f t="shared" si="1"/>
        <v>74.74666666666667</v>
      </c>
      <c r="K5">
        <f t="shared" si="1"/>
        <v>71.273333333333326</v>
      </c>
      <c r="M5" t="s">
        <v>10</v>
      </c>
      <c r="N5">
        <f>AVERAGE(N2:N4)</f>
        <v>101.24666666666667</v>
      </c>
      <c r="O5">
        <f t="shared" ref="O5:Q5" si="2">AVERAGE(O2:O4)</f>
        <v>106.41666666666667</v>
      </c>
      <c r="P5">
        <f t="shared" si="2"/>
        <v>109.43333333333334</v>
      </c>
      <c r="Q5">
        <f t="shared" si="2"/>
        <v>108.85333333333334</v>
      </c>
    </row>
    <row r="6" spans="1:17" x14ac:dyDescent="0.2">
      <c r="A6" t="s">
        <v>11</v>
      </c>
      <c r="B6">
        <f>STDEV(B2:B4)</f>
        <v>0.52509078580121149</v>
      </c>
      <c r="C6">
        <f t="shared" ref="C6:E6" si="3">STDEV(C2:C4)</f>
        <v>1.3887409165619535</v>
      </c>
      <c r="D6">
        <f t="shared" si="3"/>
        <v>0.95333222610658563</v>
      </c>
      <c r="E6">
        <f t="shared" si="3"/>
        <v>1.3487510271852718</v>
      </c>
      <c r="G6" t="s">
        <v>11</v>
      </c>
      <c r="H6">
        <f>STDEV(H2:H4)</f>
        <v>0.72154925911772261</v>
      </c>
      <c r="I6">
        <f t="shared" ref="I6:K6" si="4">STDEV(I2:I4)</f>
        <v>1.2685818854137885</v>
      </c>
      <c r="J6">
        <f t="shared" si="4"/>
        <v>0.79776771890904041</v>
      </c>
      <c r="K6">
        <f t="shared" si="4"/>
        <v>1.6842307838693975</v>
      </c>
      <c r="M6" t="s">
        <v>11</v>
      </c>
      <c r="N6">
        <f>STDEV(N2:N4)</f>
        <v>1.2418668742394774</v>
      </c>
      <c r="O6">
        <f t="shared" ref="O6:Q6" si="5">STDEV(O2:O4)</f>
        <v>5.1098956284187826</v>
      </c>
      <c r="P6">
        <f t="shared" si="5"/>
        <v>1.8818696377096242</v>
      </c>
      <c r="Q6">
        <f t="shared" si="5"/>
        <v>1.9817248379463062</v>
      </c>
    </row>
    <row r="7" spans="1:17" x14ac:dyDescent="0.2">
      <c r="A7" t="s">
        <v>12</v>
      </c>
      <c r="B7">
        <f>TTEST($D$2:$D$4,B2:B4,2,2)</f>
        <v>0.8555184641275968</v>
      </c>
      <c r="C7">
        <f t="shared" ref="C7:E7" si="6">TTEST($D$2:$D$4,C2:C4,2,2)</f>
        <v>0.52797276892804335</v>
      </c>
      <c r="D7">
        <f t="shared" si="6"/>
        <v>1</v>
      </c>
      <c r="E7">
        <f t="shared" si="6"/>
        <v>0.14262047421845667</v>
      </c>
      <c r="G7" t="s">
        <v>12</v>
      </c>
      <c r="H7">
        <f>TTEST($J$2:$J$4,H2:H4,2,2)</f>
        <v>2.5997143805312419E-3</v>
      </c>
      <c r="I7">
        <f t="shared" ref="I7:K7" si="7">TTEST($J$2:$J$4,I2:I4,2,2)</f>
        <v>4.0351614865646659E-2</v>
      </c>
      <c r="J7">
        <f t="shared" si="7"/>
        <v>1</v>
      </c>
      <c r="K7">
        <f t="shared" si="7"/>
        <v>3.2032420595335377E-2</v>
      </c>
      <c r="M7" t="s">
        <v>12</v>
      </c>
      <c r="N7">
        <f>TTEST($P$2:$P$4,N2:N4,2,2)</f>
        <v>3.2655745354434056E-3</v>
      </c>
      <c r="O7">
        <f t="shared" ref="O7:Q7" si="8">TTEST($P$2:$P$4,O2:O4,2,2)</f>
        <v>0.3916301502848123</v>
      </c>
      <c r="P7">
        <f t="shared" si="8"/>
        <v>1</v>
      </c>
      <c r="Q7">
        <f t="shared" si="8"/>
        <v>0.73180073933639966</v>
      </c>
    </row>
    <row r="12" spans="1:17" x14ac:dyDescent="0.2">
      <c r="H12" s="2"/>
    </row>
    <row r="13" spans="1:17" x14ac:dyDescent="0.2">
      <c r="H13" s="2"/>
    </row>
    <row r="14" spans="1:17" x14ac:dyDescent="0.2">
      <c r="H14" s="2"/>
    </row>
    <row r="15" spans="1:17" x14ac:dyDescent="0.2">
      <c r="H15" s="2"/>
    </row>
    <row r="16" spans="1:17" x14ac:dyDescent="0.2">
      <c r="H16" s="2"/>
    </row>
    <row r="29" spans="2:17" x14ac:dyDescent="0.2">
      <c r="B29" s="3"/>
      <c r="C29" s="3"/>
      <c r="D29" s="3"/>
      <c r="E29" s="3"/>
      <c r="F29" s="3"/>
      <c r="H29" s="3"/>
      <c r="I29" s="3"/>
      <c r="J29" s="3"/>
      <c r="K29" s="3"/>
      <c r="L29" s="3"/>
      <c r="N29" s="3"/>
      <c r="O29" s="3"/>
      <c r="P29" s="3"/>
      <c r="Q29" s="3"/>
    </row>
    <row r="30" spans="2:17" x14ac:dyDescent="0.2">
      <c r="B30" s="3"/>
      <c r="C30" s="3"/>
      <c r="D30" s="3"/>
      <c r="E30" s="3"/>
      <c r="F30" s="3"/>
      <c r="H30" s="3"/>
      <c r="I30" s="3"/>
      <c r="J30" s="3"/>
      <c r="K30" s="3"/>
      <c r="L30" s="3"/>
      <c r="N30" s="3"/>
      <c r="O30" s="3"/>
      <c r="P30" s="3"/>
      <c r="Q30" s="3"/>
    </row>
  </sheetData>
  <phoneticPr fontId="1" type="noConversion"/>
  <conditionalFormatting sqref="A29:Q30">
    <cfRule type="cellIs" dxfId="4" priority="1" operator="equal">
      <formula>"yes"</formula>
    </cfRule>
  </conditionalFormatting>
  <conditionalFormatting sqref="B7:Q7">
    <cfRule type="cellIs" dxfId="3" priority="9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99CF9-609D-C640-81B3-51D387996438}">
  <dimension ref="A1:Q11"/>
  <sheetViews>
    <sheetView topLeftCell="C1" workbookViewId="0">
      <selection activeCell="C1" sqref="A1:XFD1"/>
    </sheetView>
  </sheetViews>
  <sheetFormatPr baseColWidth="10" defaultRowHeight="16" x14ac:dyDescent="0.2"/>
  <sheetData>
    <row r="1" spans="1:17" x14ac:dyDescent="0.2">
      <c r="A1" t="s">
        <v>62</v>
      </c>
      <c r="B1">
        <v>4.1950000000000003</v>
      </c>
      <c r="C1">
        <v>3.4169999999999998</v>
      </c>
      <c r="D1">
        <v>3.77</v>
      </c>
      <c r="E1">
        <v>5.5259999999999998</v>
      </c>
      <c r="G1" t="s">
        <v>62</v>
      </c>
      <c r="H1">
        <v>44.81</v>
      </c>
      <c r="I1">
        <v>44.21</v>
      </c>
      <c r="J1">
        <v>54.69</v>
      </c>
      <c r="K1">
        <v>48.37</v>
      </c>
      <c r="M1" t="s">
        <v>62</v>
      </c>
      <c r="N1">
        <v>72.790000000000006</v>
      </c>
      <c r="O1">
        <v>75.08</v>
      </c>
      <c r="P1">
        <v>118.46</v>
      </c>
      <c r="Q1">
        <v>79.25</v>
      </c>
    </row>
    <row r="2" spans="1:17" x14ac:dyDescent="0.2">
      <c r="A2" t="s">
        <v>63</v>
      </c>
      <c r="B2">
        <v>5.0659999999999998</v>
      </c>
      <c r="C2">
        <v>8.33</v>
      </c>
      <c r="D2">
        <v>4.4189999999999996</v>
      </c>
      <c r="E2">
        <v>8.3819999999999997</v>
      </c>
      <c r="G2" t="s">
        <v>63</v>
      </c>
      <c r="H2">
        <v>46.11</v>
      </c>
      <c r="I2">
        <v>48.77</v>
      </c>
      <c r="J2">
        <v>64.23</v>
      </c>
      <c r="K2">
        <v>63.84</v>
      </c>
      <c r="M2" t="s">
        <v>63</v>
      </c>
      <c r="N2">
        <v>85.48</v>
      </c>
      <c r="O2">
        <v>103.86</v>
      </c>
      <c r="P2">
        <v>139.30000000000001</v>
      </c>
      <c r="Q2">
        <v>119.29</v>
      </c>
    </row>
    <row r="4" spans="1:17" x14ac:dyDescent="0.2">
      <c r="A4" t="s">
        <v>64</v>
      </c>
      <c r="B4">
        <v>4.399</v>
      </c>
      <c r="C4">
        <v>3.4444999999999997</v>
      </c>
      <c r="D4">
        <v>3.831</v>
      </c>
      <c r="E4">
        <v>5.9574999999999996</v>
      </c>
      <c r="G4" t="s">
        <v>64</v>
      </c>
      <c r="H4">
        <v>44.924999999999997</v>
      </c>
      <c r="I4">
        <v>44.5</v>
      </c>
      <c r="J4">
        <v>57.734999999999999</v>
      </c>
      <c r="K4">
        <v>55.634999999999998</v>
      </c>
      <c r="M4" t="s">
        <v>64</v>
      </c>
      <c r="N4">
        <v>74.360000000000014</v>
      </c>
      <c r="O4">
        <v>77.759999999999991</v>
      </c>
      <c r="P4">
        <v>123.79999999999998</v>
      </c>
      <c r="Q4">
        <v>93.484999999999999</v>
      </c>
    </row>
    <row r="5" spans="1:17" x14ac:dyDescent="0.2">
      <c r="A5" t="s">
        <v>65</v>
      </c>
      <c r="B5">
        <v>4.8345000000000002</v>
      </c>
      <c r="C5">
        <v>5.9009999999999998</v>
      </c>
      <c r="D5">
        <v>4.1555</v>
      </c>
      <c r="E5">
        <v>7.3855000000000004</v>
      </c>
      <c r="G5" t="s">
        <v>65</v>
      </c>
      <c r="H5">
        <v>45.575000000000003</v>
      </c>
      <c r="I5">
        <v>46.78</v>
      </c>
      <c r="J5">
        <v>62.505000000000003</v>
      </c>
      <c r="K5">
        <v>63.370000000000005</v>
      </c>
      <c r="M5" t="s">
        <v>65</v>
      </c>
      <c r="N5">
        <v>80.705000000000013</v>
      </c>
      <c r="O5">
        <v>92.15</v>
      </c>
      <c r="P5">
        <v>134.22</v>
      </c>
      <c r="Q5">
        <v>113.505</v>
      </c>
    </row>
    <row r="6" spans="1:17" x14ac:dyDescent="0.2">
      <c r="A6" t="s">
        <v>66</v>
      </c>
      <c r="B6">
        <v>0.43550000000000022</v>
      </c>
      <c r="C6">
        <v>2.4565000000000001</v>
      </c>
      <c r="D6">
        <v>0.32450000000000001</v>
      </c>
      <c r="E6">
        <v>1.4280000000000008</v>
      </c>
      <c r="G6" t="s">
        <v>66</v>
      </c>
      <c r="H6">
        <v>0.65000000000000568</v>
      </c>
      <c r="I6">
        <v>2.2800000000000011</v>
      </c>
      <c r="J6">
        <v>4.7700000000000031</v>
      </c>
      <c r="K6">
        <v>7.7350000000000065</v>
      </c>
      <c r="M6" t="s">
        <v>66</v>
      </c>
      <c r="N6">
        <v>6.3449999999999989</v>
      </c>
      <c r="O6">
        <v>14.390000000000015</v>
      </c>
      <c r="P6">
        <v>10.420000000000016</v>
      </c>
      <c r="Q6">
        <v>20.019999999999996</v>
      </c>
    </row>
    <row r="7" spans="1:17" x14ac:dyDescent="0.2">
      <c r="A7" t="s">
        <v>67</v>
      </c>
      <c r="B7">
        <v>0.65325000000000033</v>
      </c>
      <c r="C7">
        <v>3.6847500000000002</v>
      </c>
      <c r="D7">
        <v>0.48675000000000002</v>
      </c>
      <c r="E7">
        <v>2.1420000000000012</v>
      </c>
      <c r="G7" t="s">
        <v>67</v>
      </c>
      <c r="H7">
        <v>0.97500000000000853</v>
      </c>
      <c r="I7">
        <v>3.4200000000000017</v>
      </c>
      <c r="J7">
        <v>7.1550000000000047</v>
      </c>
      <c r="K7">
        <v>11.60250000000001</v>
      </c>
      <c r="M7" t="s">
        <v>67</v>
      </c>
      <c r="N7">
        <v>9.5174999999999983</v>
      </c>
      <c r="O7">
        <v>21.585000000000022</v>
      </c>
      <c r="P7">
        <v>15.630000000000024</v>
      </c>
      <c r="Q7">
        <v>30.029999999999994</v>
      </c>
    </row>
    <row r="8" spans="1:17" x14ac:dyDescent="0.2">
      <c r="A8" t="s">
        <v>68</v>
      </c>
      <c r="B8">
        <v>3.7457499999999997</v>
      </c>
      <c r="C8">
        <v>-0.24025000000000052</v>
      </c>
      <c r="D8">
        <v>3.3442499999999997</v>
      </c>
      <c r="E8">
        <v>3.8154999999999983</v>
      </c>
      <c r="G8" t="s">
        <v>68</v>
      </c>
      <c r="H8">
        <v>43.949999999999989</v>
      </c>
      <c r="I8">
        <v>41.08</v>
      </c>
      <c r="J8">
        <v>50.58</v>
      </c>
      <c r="K8">
        <v>44.032499999999985</v>
      </c>
      <c r="M8" t="s">
        <v>68</v>
      </c>
      <c r="N8">
        <v>64.842500000000015</v>
      </c>
      <c r="O8">
        <v>56.174999999999969</v>
      </c>
      <c r="P8">
        <v>108.16999999999996</v>
      </c>
      <c r="Q8">
        <v>63.455000000000005</v>
      </c>
    </row>
    <row r="9" spans="1:17" x14ac:dyDescent="0.2">
      <c r="A9" t="s">
        <v>69</v>
      </c>
      <c r="B9">
        <v>5.4877500000000001</v>
      </c>
      <c r="C9">
        <v>9.5857500000000009</v>
      </c>
      <c r="D9">
        <v>4.6422499999999998</v>
      </c>
      <c r="E9">
        <v>9.5275000000000016</v>
      </c>
      <c r="G9" t="s">
        <v>69</v>
      </c>
      <c r="H9">
        <v>46.550000000000011</v>
      </c>
      <c r="I9">
        <v>50.2</v>
      </c>
      <c r="J9">
        <v>69.660000000000011</v>
      </c>
      <c r="K9">
        <v>74.972500000000011</v>
      </c>
      <c r="M9" t="s">
        <v>69</v>
      </c>
      <c r="N9">
        <v>90.222500000000011</v>
      </c>
      <c r="O9">
        <v>113.73500000000003</v>
      </c>
      <c r="P9">
        <v>149.85000000000002</v>
      </c>
      <c r="Q9">
        <v>143.535</v>
      </c>
    </row>
    <row r="10" spans="1:17" x14ac:dyDescent="0.2">
      <c r="A10" t="s">
        <v>70</v>
      </c>
      <c r="B10" t="s">
        <v>75</v>
      </c>
      <c r="C10" t="s">
        <v>75</v>
      </c>
      <c r="D10" t="s">
        <v>75</v>
      </c>
      <c r="E10" t="s">
        <v>75</v>
      </c>
      <c r="G10" t="s">
        <v>70</v>
      </c>
      <c r="H10" t="s">
        <v>75</v>
      </c>
      <c r="I10" t="s">
        <v>75</v>
      </c>
      <c r="J10" t="s">
        <v>75</v>
      </c>
      <c r="K10" t="s">
        <v>75</v>
      </c>
      <c r="M10" t="s">
        <v>70</v>
      </c>
      <c r="N10" t="s">
        <v>75</v>
      </c>
      <c r="O10" t="s">
        <v>75</v>
      </c>
      <c r="P10" t="s">
        <v>75</v>
      </c>
      <c r="Q10" t="s">
        <v>75</v>
      </c>
    </row>
    <row r="11" spans="1:17" x14ac:dyDescent="0.2">
      <c r="A11" t="s">
        <v>71</v>
      </c>
      <c r="B11" t="s">
        <v>75</v>
      </c>
      <c r="C11" t="s">
        <v>75</v>
      </c>
      <c r="D11" t="s">
        <v>75</v>
      </c>
      <c r="E11" t="s">
        <v>75</v>
      </c>
      <c r="G11" t="s">
        <v>71</v>
      </c>
      <c r="H11" t="s">
        <v>75</v>
      </c>
      <c r="I11" t="s">
        <v>75</v>
      </c>
      <c r="J11" t="s">
        <v>75</v>
      </c>
      <c r="K11" t="s">
        <v>75</v>
      </c>
      <c r="M11" t="s">
        <v>71</v>
      </c>
      <c r="N11" t="s">
        <v>75</v>
      </c>
      <c r="O11" t="s">
        <v>75</v>
      </c>
      <c r="P11" t="s">
        <v>75</v>
      </c>
      <c r="Q11" t="s">
        <v>7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4B6D9-1C70-C846-9CBB-5687BE6185CD}">
  <dimension ref="A1:Q12"/>
  <sheetViews>
    <sheetView workbookViewId="0">
      <selection activeCell="K47" sqref="K47"/>
    </sheetView>
  </sheetViews>
  <sheetFormatPr baseColWidth="10" defaultRowHeight="16" x14ac:dyDescent="0.2"/>
  <sheetData>
    <row r="1" spans="1:17" x14ac:dyDescent="0.2">
      <c r="A1" t="s">
        <v>72</v>
      </c>
    </row>
    <row r="2" spans="1:17" x14ac:dyDescent="0.2">
      <c r="A2" t="s">
        <v>62</v>
      </c>
      <c r="B2">
        <v>94.116</v>
      </c>
      <c r="C2">
        <v>92.311999999999998</v>
      </c>
      <c r="D2">
        <v>93.698999999999998</v>
      </c>
      <c r="E2">
        <v>91.692999999999998</v>
      </c>
      <c r="G2" t="s">
        <v>62</v>
      </c>
      <c r="H2">
        <v>70.09</v>
      </c>
      <c r="I2">
        <v>70.95</v>
      </c>
      <c r="J2">
        <v>73.87</v>
      </c>
      <c r="K2">
        <v>69.7</v>
      </c>
      <c r="M2" t="s">
        <v>62</v>
      </c>
      <c r="N2">
        <v>100.33</v>
      </c>
      <c r="O2">
        <v>102.44</v>
      </c>
      <c r="P2">
        <v>107.35</v>
      </c>
      <c r="Q2">
        <v>106.65</v>
      </c>
    </row>
    <row r="3" spans="1:17" x14ac:dyDescent="0.2">
      <c r="A3" t="s">
        <v>63</v>
      </c>
      <c r="B3">
        <v>95.064999999999998</v>
      </c>
      <c r="C3">
        <v>94.811999999999998</v>
      </c>
      <c r="D3">
        <v>95.593000000000004</v>
      </c>
      <c r="E3">
        <v>94.328999999999994</v>
      </c>
      <c r="G3" t="s">
        <v>63</v>
      </c>
      <c r="H3">
        <v>71.42</v>
      </c>
      <c r="I3">
        <v>73.48</v>
      </c>
      <c r="J3">
        <v>75.430000000000007</v>
      </c>
      <c r="K3">
        <v>73.05</v>
      </c>
      <c r="M3" t="s">
        <v>63</v>
      </c>
      <c r="N3">
        <v>102.66</v>
      </c>
      <c r="O3">
        <v>112.18</v>
      </c>
      <c r="P3">
        <v>111.01</v>
      </c>
      <c r="Q3">
        <v>110.49</v>
      </c>
    </row>
    <row r="5" spans="1:17" x14ac:dyDescent="0.2">
      <c r="A5" t="s">
        <v>64</v>
      </c>
      <c r="B5">
        <v>94.158500000000004</v>
      </c>
      <c r="C5">
        <v>93.460999999999999</v>
      </c>
      <c r="D5">
        <v>94.077500000000001</v>
      </c>
      <c r="E5">
        <v>92.103999999999999</v>
      </c>
      <c r="G5" t="s">
        <v>64</v>
      </c>
      <c r="H5">
        <v>70.180000000000007</v>
      </c>
      <c r="I5">
        <v>71.5</v>
      </c>
      <c r="J5">
        <v>74.405000000000001</v>
      </c>
      <c r="K5">
        <v>70.384999999999991</v>
      </c>
      <c r="M5" t="s">
        <v>64</v>
      </c>
      <c r="N5">
        <v>100.53999999999999</v>
      </c>
      <c r="O5">
        <v>103.535</v>
      </c>
      <c r="P5">
        <v>108.645</v>
      </c>
      <c r="Q5">
        <v>108.035</v>
      </c>
    </row>
    <row r="6" spans="1:17" x14ac:dyDescent="0.2">
      <c r="A6" t="s">
        <v>65</v>
      </c>
      <c r="B6">
        <v>94.632999999999996</v>
      </c>
      <c r="C6">
        <v>94.710999999999999</v>
      </c>
      <c r="D6">
        <v>95.024500000000003</v>
      </c>
      <c r="E6">
        <v>93.421999999999997</v>
      </c>
      <c r="G6" t="s">
        <v>65</v>
      </c>
      <c r="H6">
        <v>70.844999999999999</v>
      </c>
      <c r="I6">
        <v>72.765000000000001</v>
      </c>
      <c r="J6">
        <v>75.185000000000002</v>
      </c>
      <c r="K6">
        <v>72.06</v>
      </c>
      <c r="M6" t="s">
        <v>65</v>
      </c>
      <c r="N6">
        <v>101.705</v>
      </c>
      <c r="O6">
        <v>108.405</v>
      </c>
      <c r="P6">
        <v>110.47499999999999</v>
      </c>
      <c r="Q6">
        <v>109.955</v>
      </c>
    </row>
    <row r="7" spans="1:17" x14ac:dyDescent="0.2">
      <c r="A7" t="s">
        <v>66</v>
      </c>
      <c r="B7">
        <v>0.47449999999999193</v>
      </c>
      <c r="C7">
        <v>1.25</v>
      </c>
      <c r="D7">
        <v>0.94700000000000273</v>
      </c>
      <c r="E7">
        <v>1.3179999999999978</v>
      </c>
      <c r="G7" t="s">
        <v>66</v>
      </c>
      <c r="H7">
        <v>0.66499999999999204</v>
      </c>
      <c r="I7">
        <v>1.2650000000000006</v>
      </c>
      <c r="J7">
        <v>0.78000000000000114</v>
      </c>
      <c r="K7">
        <v>1.6750000000000114</v>
      </c>
      <c r="M7" t="s">
        <v>66</v>
      </c>
      <c r="N7">
        <v>1.1650000000000063</v>
      </c>
      <c r="O7">
        <v>4.8700000000000045</v>
      </c>
      <c r="P7">
        <v>1.8299999999999983</v>
      </c>
      <c r="Q7">
        <v>1.9200000000000017</v>
      </c>
    </row>
    <row r="8" spans="1:17" x14ac:dyDescent="0.2">
      <c r="A8" t="s">
        <v>67</v>
      </c>
      <c r="B8">
        <v>0.71174999999998789</v>
      </c>
      <c r="C8">
        <v>1.875</v>
      </c>
      <c r="D8">
        <v>1.4205000000000041</v>
      </c>
      <c r="E8">
        <v>1.9769999999999968</v>
      </c>
      <c r="G8" t="s">
        <v>67</v>
      </c>
      <c r="H8">
        <v>0.99749999999998806</v>
      </c>
      <c r="I8">
        <v>1.8975000000000009</v>
      </c>
      <c r="J8">
        <v>1.1700000000000017</v>
      </c>
      <c r="K8">
        <v>2.5125000000000171</v>
      </c>
      <c r="M8" t="s">
        <v>67</v>
      </c>
      <c r="N8">
        <v>1.7475000000000094</v>
      </c>
      <c r="O8">
        <v>7.3050000000000068</v>
      </c>
      <c r="P8">
        <v>2.7449999999999974</v>
      </c>
      <c r="Q8">
        <v>2.8800000000000026</v>
      </c>
    </row>
    <row r="9" spans="1:17" x14ac:dyDescent="0.2">
      <c r="A9" t="s">
        <v>68</v>
      </c>
      <c r="B9">
        <v>93.446750000000009</v>
      </c>
      <c r="C9">
        <v>91.585999999999999</v>
      </c>
      <c r="D9">
        <v>92.656999999999996</v>
      </c>
      <c r="E9">
        <v>90.12700000000001</v>
      </c>
      <c r="G9" t="s">
        <v>68</v>
      </c>
      <c r="H9">
        <v>69.182500000000019</v>
      </c>
      <c r="I9">
        <v>69.602499999999992</v>
      </c>
      <c r="J9">
        <v>73.234999999999999</v>
      </c>
      <c r="K9">
        <v>67.872499999999974</v>
      </c>
      <c r="M9" t="s">
        <v>68</v>
      </c>
      <c r="N9">
        <v>98.79249999999999</v>
      </c>
      <c r="O9">
        <v>96.22999999999999</v>
      </c>
      <c r="P9">
        <v>105.9</v>
      </c>
      <c r="Q9">
        <v>105.155</v>
      </c>
    </row>
    <row r="10" spans="1:17" x14ac:dyDescent="0.2">
      <c r="A10" t="s">
        <v>69</v>
      </c>
      <c r="B10">
        <v>95.344749999999976</v>
      </c>
      <c r="C10">
        <v>96.585999999999999</v>
      </c>
      <c r="D10">
        <v>96.445000000000007</v>
      </c>
      <c r="E10">
        <v>95.399000000000001</v>
      </c>
      <c r="G10" t="s">
        <v>69</v>
      </c>
      <c r="H10">
        <v>71.842499999999987</v>
      </c>
      <c r="I10">
        <v>74.662499999999994</v>
      </c>
      <c r="J10">
        <v>76.355000000000004</v>
      </c>
      <c r="K10">
        <v>74.572500000000019</v>
      </c>
      <c r="M10" t="s">
        <v>69</v>
      </c>
      <c r="N10">
        <v>103.45250000000001</v>
      </c>
      <c r="O10">
        <v>115.71000000000001</v>
      </c>
      <c r="P10">
        <v>113.22</v>
      </c>
      <c r="Q10">
        <v>112.83500000000001</v>
      </c>
    </row>
    <row r="11" spans="1:17" x14ac:dyDescent="0.2">
      <c r="A11" t="s">
        <v>70</v>
      </c>
      <c r="B11" s="3" t="s">
        <v>75</v>
      </c>
      <c r="C11" s="3" t="s">
        <v>75</v>
      </c>
      <c r="D11" s="3" t="s">
        <v>75</v>
      </c>
      <c r="E11" s="3" t="s">
        <v>75</v>
      </c>
      <c r="F11" s="3"/>
      <c r="G11" t="s">
        <v>70</v>
      </c>
      <c r="H11" s="3" t="s">
        <v>75</v>
      </c>
      <c r="I11" s="3" t="s">
        <v>75</v>
      </c>
      <c r="J11" s="3" t="s">
        <v>75</v>
      </c>
      <c r="K11" s="3" t="s">
        <v>75</v>
      </c>
      <c r="L11" s="3"/>
      <c r="M11" t="s">
        <v>70</v>
      </c>
      <c r="N11" s="3" t="s">
        <v>75</v>
      </c>
      <c r="O11" s="3" t="s">
        <v>75</v>
      </c>
      <c r="P11" s="3" t="s">
        <v>75</v>
      </c>
      <c r="Q11" s="3" t="s">
        <v>75</v>
      </c>
    </row>
    <row r="12" spans="1:17" x14ac:dyDescent="0.2">
      <c r="A12" t="s">
        <v>71</v>
      </c>
      <c r="B12" s="3" t="s">
        <v>75</v>
      </c>
      <c r="C12" s="3" t="s">
        <v>75</v>
      </c>
      <c r="D12" s="3" t="s">
        <v>75</v>
      </c>
      <c r="E12" s="3" t="s">
        <v>75</v>
      </c>
      <c r="F12" s="3"/>
      <c r="G12" t="s">
        <v>71</v>
      </c>
      <c r="H12" s="3" t="s">
        <v>75</v>
      </c>
      <c r="I12" s="3" t="s">
        <v>75</v>
      </c>
      <c r="J12" s="3" t="s">
        <v>75</v>
      </c>
      <c r="K12" s="3" t="s">
        <v>75</v>
      </c>
      <c r="L12" s="3"/>
      <c r="M12" t="s">
        <v>71</v>
      </c>
      <c r="N12" s="3" t="s">
        <v>75</v>
      </c>
      <c r="O12" s="3" t="s">
        <v>75</v>
      </c>
      <c r="P12" s="3" t="s">
        <v>75</v>
      </c>
      <c r="Q12" s="3" t="s">
        <v>75</v>
      </c>
    </row>
  </sheetData>
  <conditionalFormatting sqref="A11:Q12">
    <cfRule type="cellIs" dxfId="1" priority="1" operator="equal">
      <formula>"yes"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CDE85-ECE6-5346-B0ED-57BC4B68C20F}">
  <dimension ref="A1:B13"/>
  <sheetViews>
    <sheetView workbookViewId="0">
      <selection activeCell="D27" sqref="D27"/>
    </sheetView>
  </sheetViews>
  <sheetFormatPr baseColWidth="10" defaultColWidth="11.1640625" defaultRowHeight="16" x14ac:dyDescent="0.2"/>
  <sheetData>
    <row r="1" spans="1:2" x14ac:dyDescent="0.2">
      <c r="A1" t="s">
        <v>23</v>
      </c>
      <c r="B1" t="s">
        <v>24</v>
      </c>
    </row>
    <row r="2" spans="1:2" x14ac:dyDescent="0.2">
      <c r="A2" t="s">
        <v>25</v>
      </c>
      <c r="B2">
        <v>5.0659999999999998</v>
      </c>
    </row>
    <row r="3" spans="1:2" x14ac:dyDescent="0.2">
      <c r="A3" t="s">
        <v>25</v>
      </c>
      <c r="B3">
        <v>4.6029999999999998</v>
      </c>
    </row>
    <row r="4" spans="1:2" x14ac:dyDescent="0.2">
      <c r="A4" t="s">
        <v>25</v>
      </c>
      <c r="B4">
        <v>4.1950000000000003</v>
      </c>
    </row>
    <row r="5" spans="1:2" x14ac:dyDescent="0.2">
      <c r="A5" t="s">
        <v>9</v>
      </c>
      <c r="B5">
        <v>3.472</v>
      </c>
    </row>
    <row r="6" spans="1:2" x14ac:dyDescent="0.2">
      <c r="A6" t="s">
        <v>9</v>
      </c>
      <c r="B6">
        <v>3.4169999999999998</v>
      </c>
    </row>
    <row r="7" spans="1:2" x14ac:dyDescent="0.2">
      <c r="A7" t="s">
        <v>9</v>
      </c>
      <c r="B7">
        <v>8.33</v>
      </c>
    </row>
    <row r="8" spans="1:2" x14ac:dyDescent="0.2">
      <c r="A8" t="s">
        <v>3</v>
      </c>
      <c r="B8">
        <v>4.4189999999999996</v>
      </c>
    </row>
    <row r="9" spans="1:2" x14ac:dyDescent="0.2">
      <c r="A9" t="s">
        <v>3</v>
      </c>
      <c r="B9">
        <v>3.8919999999999999</v>
      </c>
    </row>
    <row r="10" spans="1:2" x14ac:dyDescent="0.2">
      <c r="A10" t="s">
        <v>3</v>
      </c>
      <c r="B10">
        <v>3.77</v>
      </c>
    </row>
    <row r="11" spans="1:2" x14ac:dyDescent="0.2">
      <c r="A11" t="s">
        <v>53</v>
      </c>
      <c r="B11">
        <v>8.3819999999999997</v>
      </c>
    </row>
    <row r="12" spans="1:2" x14ac:dyDescent="0.2">
      <c r="A12" t="s">
        <v>53</v>
      </c>
      <c r="B12">
        <v>6.3890000000000002</v>
      </c>
    </row>
    <row r="13" spans="1:2" x14ac:dyDescent="0.2">
      <c r="A13" t="s">
        <v>53</v>
      </c>
      <c r="B13">
        <v>5.525999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EEB1F-0F96-4047-B90B-21F881D126A3}">
  <dimension ref="A1:B13"/>
  <sheetViews>
    <sheetView workbookViewId="0">
      <selection activeCell="D30" sqref="D30"/>
    </sheetView>
  </sheetViews>
  <sheetFormatPr baseColWidth="10" defaultColWidth="11.1640625" defaultRowHeight="16" x14ac:dyDescent="0.2"/>
  <sheetData>
    <row r="1" spans="1:2" x14ac:dyDescent="0.2">
      <c r="A1" t="s">
        <v>23</v>
      </c>
      <c r="B1" t="s">
        <v>24</v>
      </c>
    </row>
    <row r="2" spans="1:2" x14ac:dyDescent="0.2">
      <c r="A2" t="s">
        <v>25</v>
      </c>
      <c r="B2">
        <v>94.200999999999993</v>
      </c>
    </row>
    <row r="3" spans="1:2" x14ac:dyDescent="0.2">
      <c r="A3" t="s">
        <v>25</v>
      </c>
      <c r="B3">
        <v>95.064999999999998</v>
      </c>
    </row>
    <row r="4" spans="1:2" x14ac:dyDescent="0.2">
      <c r="A4" t="s">
        <v>25</v>
      </c>
      <c r="B4">
        <v>94.116</v>
      </c>
    </row>
    <row r="5" spans="1:2" x14ac:dyDescent="0.2">
      <c r="A5" t="s">
        <v>9</v>
      </c>
      <c r="B5">
        <v>94.811999999999998</v>
      </c>
    </row>
    <row r="6" spans="1:2" x14ac:dyDescent="0.2">
      <c r="A6" t="s">
        <v>9</v>
      </c>
      <c r="B6">
        <v>92.311999999999998</v>
      </c>
    </row>
    <row r="7" spans="1:2" x14ac:dyDescent="0.2">
      <c r="A7" t="s">
        <v>9</v>
      </c>
      <c r="B7">
        <v>94.61</v>
      </c>
    </row>
    <row r="8" spans="1:2" x14ac:dyDescent="0.2">
      <c r="A8" t="s">
        <v>3</v>
      </c>
      <c r="B8">
        <v>94.456000000000003</v>
      </c>
    </row>
    <row r="9" spans="1:2" x14ac:dyDescent="0.2">
      <c r="A9" t="s">
        <v>3</v>
      </c>
      <c r="B9">
        <v>93.698999999999998</v>
      </c>
    </row>
    <row r="10" spans="1:2" x14ac:dyDescent="0.2">
      <c r="A10" t="s">
        <v>3</v>
      </c>
      <c r="B10">
        <v>95.593000000000004</v>
      </c>
    </row>
    <row r="11" spans="1:2" x14ac:dyDescent="0.2">
      <c r="A11" t="s">
        <v>53</v>
      </c>
      <c r="B11">
        <v>94.328999999999994</v>
      </c>
    </row>
    <row r="12" spans="1:2" x14ac:dyDescent="0.2">
      <c r="A12" t="s">
        <v>53</v>
      </c>
      <c r="B12">
        <v>91.692999999999998</v>
      </c>
    </row>
    <row r="13" spans="1:2" x14ac:dyDescent="0.2">
      <c r="A13" t="s">
        <v>53</v>
      </c>
      <c r="B13">
        <v>92.515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76973-EC94-F540-B850-A6D69777DA9A}">
  <dimension ref="A1:D25"/>
  <sheetViews>
    <sheetView workbookViewId="0">
      <selection activeCell="G25" sqref="G25"/>
    </sheetView>
  </sheetViews>
  <sheetFormatPr baseColWidth="10" defaultColWidth="11.1640625" defaultRowHeight="16" x14ac:dyDescent="0.2"/>
  <sheetData>
    <row r="1" spans="1:4" x14ac:dyDescent="0.2">
      <c r="A1" t="s">
        <v>26</v>
      </c>
      <c r="B1" t="s">
        <v>33</v>
      </c>
      <c r="C1" t="s">
        <v>34</v>
      </c>
      <c r="D1" t="s">
        <v>48</v>
      </c>
    </row>
    <row r="2" spans="1:4" x14ac:dyDescent="0.2">
      <c r="A2" t="s">
        <v>27</v>
      </c>
      <c r="B2">
        <v>46.11</v>
      </c>
      <c r="C2" t="s">
        <v>25</v>
      </c>
      <c r="D2" t="s">
        <v>49</v>
      </c>
    </row>
    <row r="3" spans="1:4" x14ac:dyDescent="0.2">
      <c r="A3" t="s">
        <v>27</v>
      </c>
      <c r="B3">
        <v>45.04</v>
      </c>
      <c r="C3" t="s">
        <v>25</v>
      </c>
      <c r="D3" t="s">
        <v>50</v>
      </c>
    </row>
    <row r="4" spans="1:4" x14ac:dyDescent="0.2">
      <c r="A4" t="s">
        <v>27</v>
      </c>
      <c r="B4">
        <v>44.81</v>
      </c>
      <c r="C4" t="s">
        <v>25</v>
      </c>
      <c r="D4" t="s">
        <v>50</v>
      </c>
    </row>
    <row r="5" spans="1:4" x14ac:dyDescent="0.2">
      <c r="A5" t="s">
        <v>28</v>
      </c>
      <c r="B5">
        <v>72.790000000000006</v>
      </c>
      <c r="C5" t="s">
        <v>25</v>
      </c>
      <c r="D5" t="s">
        <v>51</v>
      </c>
    </row>
    <row r="6" spans="1:4" x14ac:dyDescent="0.2">
      <c r="A6" t="s">
        <v>28</v>
      </c>
      <c r="B6">
        <v>75.930000000000007</v>
      </c>
      <c r="C6" t="s">
        <v>25</v>
      </c>
      <c r="D6" t="s">
        <v>51</v>
      </c>
    </row>
    <row r="7" spans="1:4" x14ac:dyDescent="0.2">
      <c r="A7" t="s">
        <v>28</v>
      </c>
      <c r="B7">
        <v>85.48</v>
      </c>
      <c r="C7" t="s">
        <v>25</v>
      </c>
      <c r="D7" t="s">
        <v>51</v>
      </c>
    </row>
    <row r="8" spans="1:4" x14ac:dyDescent="0.2">
      <c r="A8" t="s">
        <v>29</v>
      </c>
      <c r="B8">
        <v>44.79</v>
      </c>
      <c r="C8" t="s">
        <v>9</v>
      </c>
      <c r="D8" t="s">
        <v>49</v>
      </c>
    </row>
    <row r="9" spans="1:4" x14ac:dyDescent="0.2">
      <c r="A9" t="s">
        <v>29</v>
      </c>
      <c r="B9">
        <v>44.21</v>
      </c>
      <c r="C9" t="s">
        <v>9</v>
      </c>
      <c r="D9" t="s">
        <v>50</v>
      </c>
    </row>
    <row r="10" spans="1:4" x14ac:dyDescent="0.2">
      <c r="A10" t="s">
        <v>29</v>
      </c>
      <c r="B10">
        <v>48.77</v>
      </c>
      <c r="C10" t="s">
        <v>9</v>
      </c>
      <c r="D10" t="s">
        <v>50</v>
      </c>
    </row>
    <row r="11" spans="1:4" x14ac:dyDescent="0.2">
      <c r="A11" t="s">
        <v>30</v>
      </c>
      <c r="B11">
        <v>75.08</v>
      </c>
      <c r="C11" t="s">
        <v>9</v>
      </c>
      <c r="D11" t="s">
        <v>51</v>
      </c>
    </row>
    <row r="12" spans="1:4" x14ac:dyDescent="0.2">
      <c r="A12" t="s">
        <v>30</v>
      </c>
      <c r="B12">
        <v>80.44</v>
      </c>
      <c r="C12" t="s">
        <v>9</v>
      </c>
      <c r="D12" t="s">
        <v>51</v>
      </c>
    </row>
    <row r="13" spans="1:4" x14ac:dyDescent="0.2">
      <c r="A13" t="s">
        <v>30</v>
      </c>
      <c r="B13">
        <v>103.86</v>
      </c>
      <c r="C13" t="s">
        <v>9</v>
      </c>
      <c r="D13" t="s">
        <v>51</v>
      </c>
    </row>
    <row r="14" spans="1:4" x14ac:dyDescent="0.2">
      <c r="A14" t="s">
        <v>31</v>
      </c>
      <c r="B14">
        <v>54.69</v>
      </c>
      <c r="C14" t="s">
        <v>3</v>
      </c>
      <c r="D14" t="s">
        <v>49</v>
      </c>
    </row>
    <row r="15" spans="1:4" x14ac:dyDescent="0.2">
      <c r="A15" t="s">
        <v>31</v>
      </c>
      <c r="B15">
        <v>60.78</v>
      </c>
      <c r="C15" t="s">
        <v>3</v>
      </c>
      <c r="D15" t="s">
        <v>50</v>
      </c>
    </row>
    <row r="16" spans="1:4" x14ac:dyDescent="0.2">
      <c r="A16" t="s">
        <v>31</v>
      </c>
      <c r="B16">
        <v>64.23</v>
      </c>
      <c r="C16" t="s">
        <v>3</v>
      </c>
      <c r="D16" t="s">
        <v>50</v>
      </c>
    </row>
    <row r="17" spans="1:4" x14ac:dyDescent="0.2">
      <c r="A17" t="s">
        <v>32</v>
      </c>
      <c r="B17">
        <v>118.46</v>
      </c>
      <c r="C17" t="s">
        <v>3</v>
      </c>
      <c r="D17" t="s">
        <v>51</v>
      </c>
    </row>
    <row r="18" spans="1:4" x14ac:dyDescent="0.2">
      <c r="A18" t="s">
        <v>32</v>
      </c>
      <c r="B18">
        <v>129.13999999999999</v>
      </c>
      <c r="C18" t="s">
        <v>3</v>
      </c>
      <c r="D18" t="s">
        <v>51</v>
      </c>
    </row>
    <row r="19" spans="1:4" x14ac:dyDescent="0.2">
      <c r="A19" t="s">
        <v>32</v>
      </c>
      <c r="B19">
        <v>139.30000000000001</v>
      </c>
      <c r="C19" t="s">
        <v>3</v>
      </c>
      <c r="D19" t="s">
        <v>51</v>
      </c>
    </row>
    <row r="20" spans="1:4" x14ac:dyDescent="0.2">
      <c r="A20" t="s">
        <v>58</v>
      </c>
      <c r="B20">
        <v>62.9</v>
      </c>
      <c r="C20" t="s">
        <v>53</v>
      </c>
      <c r="D20" t="s">
        <v>49</v>
      </c>
    </row>
    <row r="21" spans="1:4" x14ac:dyDescent="0.2">
      <c r="A21" t="s">
        <v>58</v>
      </c>
      <c r="B21">
        <v>48.37</v>
      </c>
      <c r="C21" t="s">
        <v>53</v>
      </c>
      <c r="D21" t="s">
        <v>50</v>
      </c>
    </row>
    <row r="22" spans="1:4" x14ac:dyDescent="0.2">
      <c r="A22" t="s">
        <v>58</v>
      </c>
      <c r="B22">
        <v>63.84</v>
      </c>
      <c r="C22" t="s">
        <v>53</v>
      </c>
      <c r="D22" t="s">
        <v>50</v>
      </c>
    </row>
    <row r="23" spans="1:4" x14ac:dyDescent="0.2">
      <c r="A23" t="s">
        <v>59</v>
      </c>
      <c r="B23">
        <v>107.72</v>
      </c>
      <c r="C23" t="s">
        <v>53</v>
      </c>
      <c r="D23" t="s">
        <v>51</v>
      </c>
    </row>
    <row r="24" spans="1:4" x14ac:dyDescent="0.2">
      <c r="A24" t="s">
        <v>59</v>
      </c>
      <c r="B24">
        <v>79.25</v>
      </c>
      <c r="C24" t="s">
        <v>53</v>
      </c>
      <c r="D24" t="s">
        <v>51</v>
      </c>
    </row>
    <row r="25" spans="1:4" x14ac:dyDescent="0.2">
      <c r="A25" t="s">
        <v>59</v>
      </c>
      <c r="B25">
        <v>119.29</v>
      </c>
      <c r="C25" t="s">
        <v>53</v>
      </c>
      <c r="D25" t="s">
        <v>5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660B4-0413-8C40-859D-DEFF84094B39}">
  <dimension ref="A1:O33"/>
  <sheetViews>
    <sheetView workbookViewId="0">
      <selection activeCell="G21" sqref="G21"/>
    </sheetView>
  </sheetViews>
  <sheetFormatPr baseColWidth="10" defaultColWidth="11.1640625" defaultRowHeight="16" x14ac:dyDescent="0.2"/>
  <sheetData>
    <row r="1" spans="1:15" x14ac:dyDescent="0.2">
      <c r="A1" t="s">
        <v>26</v>
      </c>
      <c r="B1" t="s">
        <v>33</v>
      </c>
      <c r="C1" t="s">
        <v>34</v>
      </c>
      <c r="D1" t="s">
        <v>48</v>
      </c>
    </row>
    <row r="2" spans="1:15" x14ac:dyDescent="0.2">
      <c r="A2" t="s">
        <v>27</v>
      </c>
      <c r="B2">
        <v>70.09</v>
      </c>
      <c r="C2" t="s">
        <v>25</v>
      </c>
      <c r="D2" t="s">
        <v>49</v>
      </c>
    </row>
    <row r="3" spans="1:15" x14ac:dyDescent="0.2">
      <c r="A3" t="s">
        <v>27</v>
      </c>
      <c r="B3">
        <v>71.42</v>
      </c>
      <c r="C3" t="s">
        <v>25</v>
      </c>
      <c r="D3" t="s">
        <v>50</v>
      </c>
    </row>
    <row r="4" spans="1:15" x14ac:dyDescent="0.2">
      <c r="A4" t="s">
        <v>27</v>
      </c>
      <c r="B4">
        <v>70.27</v>
      </c>
      <c r="C4" t="s">
        <v>25</v>
      </c>
      <c r="D4" t="s">
        <v>50</v>
      </c>
    </row>
    <row r="5" spans="1:15" x14ac:dyDescent="0.2">
      <c r="A5" t="s">
        <v>28</v>
      </c>
      <c r="B5">
        <v>100.33</v>
      </c>
      <c r="C5" t="s">
        <v>25</v>
      </c>
      <c r="D5" t="s">
        <v>51</v>
      </c>
    </row>
    <row r="6" spans="1:15" x14ac:dyDescent="0.2">
      <c r="A6" t="s">
        <v>28</v>
      </c>
      <c r="B6">
        <v>102.66</v>
      </c>
      <c r="C6" t="s">
        <v>25</v>
      </c>
      <c r="D6" t="s">
        <v>51</v>
      </c>
    </row>
    <row r="7" spans="1:15" x14ac:dyDescent="0.2">
      <c r="A7" t="s">
        <v>28</v>
      </c>
      <c r="B7">
        <v>100.75</v>
      </c>
      <c r="C7" t="s">
        <v>25</v>
      </c>
      <c r="D7" t="s">
        <v>51</v>
      </c>
    </row>
    <row r="8" spans="1:15" x14ac:dyDescent="0.2">
      <c r="A8" t="s">
        <v>29</v>
      </c>
      <c r="B8">
        <v>70.95</v>
      </c>
      <c r="C8" t="s">
        <v>9</v>
      </c>
      <c r="D8" t="s">
        <v>49</v>
      </c>
    </row>
    <row r="9" spans="1:15" x14ac:dyDescent="0.2">
      <c r="A9" t="s">
        <v>29</v>
      </c>
      <c r="B9">
        <v>72.05</v>
      </c>
      <c r="C9" t="s">
        <v>9</v>
      </c>
      <c r="D9" t="s">
        <v>50</v>
      </c>
    </row>
    <row r="10" spans="1:15" x14ac:dyDescent="0.2">
      <c r="A10" t="s">
        <v>29</v>
      </c>
      <c r="B10">
        <v>73.48</v>
      </c>
      <c r="C10" t="s">
        <v>9</v>
      </c>
      <c r="D10" t="s">
        <v>50</v>
      </c>
    </row>
    <row r="11" spans="1:15" x14ac:dyDescent="0.2">
      <c r="A11" t="s">
        <v>30</v>
      </c>
      <c r="B11">
        <v>102.44</v>
      </c>
      <c r="C11" t="s">
        <v>9</v>
      </c>
      <c r="D11" t="s">
        <v>51</v>
      </c>
    </row>
    <row r="12" spans="1:15" x14ac:dyDescent="0.2">
      <c r="A12" t="s">
        <v>30</v>
      </c>
      <c r="B12">
        <v>112.18</v>
      </c>
      <c r="C12" t="s">
        <v>9</v>
      </c>
      <c r="D12" t="s">
        <v>51</v>
      </c>
    </row>
    <row r="13" spans="1:15" x14ac:dyDescent="0.2">
      <c r="A13" t="s">
        <v>30</v>
      </c>
      <c r="B13">
        <v>104.63</v>
      </c>
      <c r="C13" t="s">
        <v>9</v>
      </c>
      <c r="D13" t="s">
        <v>51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spans="1:15" x14ac:dyDescent="0.2">
      <c r="A14" t="s">
        <v>31</v>
      </c>
      <c r="B14">
        <v>74.94</v>
      </c>
      <c r="C14" t="s">
        <v>3</v>
      </c>
      <c r="D14" t="s">
        <v>49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1:15" x14ac:dyDescent="0.2">
      <c r="A15" t="s">
        <v>31</v>
      </c>
      <c r="B15">
        <v>73.87</v>
      </c>
      <c r="C15" t="s">
        <v>3</v>
      </c>
      <c r="D15" t="s">
        <v>50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2">
      <c r="A16" t="s">
        <v>31</v>
      </c>
      <c r="B16">
        <v>75.430000000000007</v>
      </c>
      <c r="C16" t="s">
        <v>3</v>
      </c>
      <c r="D16" t="s">
        <v>50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">
      <c r="A17" t="s">
        <v>32</v>
      </c>
      <c r="B17">
        <v>109.94</v>
      </c>
      <c r="C17" t="s">
        <v>3</v>
      </c>
      <c r="D17" t="s">
        <v>51</v>
      </c>
    </row>
    <row r="18" spans="1:15" x14ac:dyDescent="0.2">
      <c r="A18" t="s">
        <v>32</v>
      </c>
      <c r="B18">
        <v>107.35</v>
      </c>
      <c r="C18" t="s">
        <v>3</v>
      </c>
      <c r="D18" t="s">
        <v>51</v>
      </c>
    </row>
    <row r="19" spans="1:15" x14ac:dyDescent="0.2">
      <c r="A19" t="s">
        <v>32</v>
      </c>
      <c r="B19">
        <v>111.01</v>
      </c>
      <c r="C19" t="s">
        <v>3</v>
      </c>
      <c r="D19" t="s">
        <v>51</v>
      </c>
    </row>
    <row r="20" spans="1:15" x14ac:dyDescent="0.2">
      <c r="A20" t="s">
        <v>58</v>
      </c>
      <c r="B20">
        <v>69.7</v>
      </c>
      <c r="C20" t="s">
        <v>53</v>
      </c>
      <c r="D20" t="s">
        <v>49</v>
      </c>
    </row>
    <row r="21" spans="1:15" x14ac:dyDescent="0.2">
      <c r="A21" t="s">
        <v>58</v>
      </c>
      <c r="B21">
        <v>73.05</v>
      </c>
      <c r="C21" t="s">
        <v>53</v>
      </c>
      <c r="D21" t="s">
        <v>50</v>
      </c>
    </row>
    <row r="22" spans="1:15" x14ac:dyDescent="0.2">
      <c r="A22" t="s">
        <v>58</v>
      </c>
      <c r="B22">
        <v>71.069999999999993</v>
      </c>
      <c r="C22" t="s">
        <v>53</v>
      </c>
      <c r="D22" t="s">
        <v>50</v>
      </c>
    </row>
    <row r="23" spans="1:15" x14ac:dyDescent="0.2">
      <c r="A23" t="s">
        <v>59</v>
      </c>
      <c r="B23">
        <v>109.42</v>
      </c>
      <c r="C23" t="s">
        <v>53</v>
      </c>
      <c r="D23" t="s">
        <v>51</v>
      </c>
    </row>
    <row r="24" spans="1:15" x14ac:dyDescent="0.2">
      <c r="A24" t="s">
        <v>59</v>
      </c>
      <c r="B24">
        <v>106.65</v>
      </c>
      <c r="C24" t="s">
        <v>53</v>
      </c>
      <c r="D24" t="s">
        <v>51</v>
      </c>
    </row>
    <row r="25" spans="1:15" x14ac:dyDescent="0.2">
      <c r="A25" t="s">
        <v>59</v>
      </c>
      <c r="B25">
        <v>110.49</v>
      </c>
      <c r="C25" t="s">
        <v>53</v>
      </c>
      <c r="D25" t="s">
        <v>51</v>
      </c>
    </row>
    <row r="27" spans="1:15" x14ac:dyDescent="0.2"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2"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5" x14ac:dyDescent="0.2"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2"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"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"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5:15" x14ac:dyDescent="0.2"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</sheetData>
  <conditionalFormatting sqref="E21:O21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ABE32-820A-D544-8E8A-3FFA9F00B410}">
  <dimension ref="A1:F13"/>
  <sheetViews>
    <sheetView workbookViewId="0">
      <selection activeCell="F1" sqref="F1:F13"/>
    </sheetView>
  </sheetViews>
  <sheetFormatPr baseColWidth="10" defaultColWidth="11.1640625" defaultRowHeight="16" x14ac:dyDescent="0.2"/>
  <sheetData>
    <row r="1" spans="1:6" x14ac:dyDescent="0.2">
      <c r="A1" s="2" t="s">
        <v>23</v>
      </c>
      <c r="B1" s="2" t="s">
        <v>49</v>
      </c>
      <c r="C1" s="2" t="s">
        <v>51</v>
      </c>
      <c r="D1" s="2" t="s">
        <v>61</v>
      </c>
      <c r="F1" s="2"/>
    </row>
    <row r="2" spans="1:6" x14ac:dyDescent="0.2">
      <c r="A2" s="2" t="s">
        <v>25</v>
      </c>
      <c r="B2">
        <v>46.11</v>
      </c>
      <c r="C2">
        <v>72.790000000000006</v>
      </c>
      <c r="D2" s="2">
        <f>C2-B2</f>
        <v>26.680000000000007</v>
      </c>
      <c r="E2" s="2"/>
    </row>
    <row r="3" spans="1:6" x14ac:dyDescent="0.2">
      <c r="A3" s="2" t="s">
        <v>25</v>
      </c>
      <c r="B3">
        <v>45.04</v>
      </c>
      <c r="C3">
        <v>75.930000000000007</v>
      </c>
      <c r="D3" s="2">
        <f>C3-B3</f>
        <v>30.890000000000008</v>
      </c>
      <c r="E3" s="2"/>
    </row>
    <row r="4" spans="1:6" x14ac:dyDescent="0.2">
      <c r="A4" s="2" t="s">
        <v>25</v>
      </c>
      <c r="B4">
        <v>44.81</v>
      </c>
      <c r="C4">
        <v>85.48</v>
      </c>
      <c r="D4" s="2">
        <f>C4-B4</f>
        <v>40.67</v>
      </c>
      <c r="E4" s="2"/>
    </row>
    <row r="5" spans="1:6" x14ac:dyDescent="0.2">
      <c r="A5" s="2" t="s">
        <v>9</v>
      </c>
      <c r="B5">
        <v>44.79</v>
      </c>
      <c r="C5">
        <v>75.08</v>
      </c>
      <c r="D5" s="2">
        <f t="shared" ref="D5:D13" si="0">C5-B5</f>
        <v>30.29</v>
      </c>
      <c r="E5" s="2"/>
    </row>
    <row r="6" spans="1:6" x14ac:dyDescent="0.2">
      <c r="A6" s="2" t="s">
        <v>9</v>
      </c>
      <c r="B6">
        <v>44.21</v>
      </c>
      <c r="C6">
        <v>80.44</v>
      </c>
      <c r="D6" s="2">
        <f t="shared" si="0"/>
        <v>36.229999999999997</v>
      </c>
    </row>
    <row r="7" spans="1:6" x14ac:dyDescent="0.2">
      <c r="A7" s="2" t="s">
        <v>9</v>
      </c>
      <c r="B7">
        <v>48.77</v>
      </c>
      <c r="C7">
        <v>103.86</v>
      </c>
      <c r="D7" s="2">
        <f t="shared" si="0"/>
        <v>55.089999999999996</v>
      </c>
    </row>
    <row r="8" spans="1:6" x14ac:dyDescent="0.2">
      <c r="A8" s="2" t="s">
        <v>60</v>
      </c>
      <c r="B8">
        <v>54.69</v>
      </c>
      <c r="C8">
        <v>118.46</v>
      </c>
      <c r="D8" s="2">
        <f t="shared" si="0"/>
        <v>63.769999999999996</v>
      </c>
    </row>
    <row r="9" spans="1:6" x14ac:dyDescent="0.2">
      <c r="A9" s="2" t="s">
        <v>60</v>
      </c>
      <c r="B9">
        <v>60.78</v>
      </c>
      <c r="C9">
        <v>129.13999999999999</v>
      </c>
      <c r="D9" s="2">
        <f t="shared" si="0"/>
        <v>68.359999999999985</v>
      </c>
    </row>
    <row r="10" spans="1:6" x14ac:dyDescent="0.2">
      <c r="A10" s="2" t="s">
        <v>60</v>
      </c>
      <c r="B10">
        <v>64.23</v>
      </c>
      <c r="C10">
        <v>139.30000000000001</v>
      </c>
      <c r="D10" s="2">
        <f t="shared" si="0"/>
        <v>75.070000000000007</v>
      </c>
    </row>
    <row r="11" spans="1:6" x14ac:dyDescent="0.2">
      <c r="A11" s="2" t="s">
        <v>53</v>
      </c>
      <c r="B11">
        <v>62.9</v>
      </c>
      <c r="C11">
        <v>107.72</v>
      </c>
      <c r="D11" s="2">
        <f t="shared" si="0"/>
        <v>44.82</v>
      </c>
    </row>
    <row r="12" spans="1:6" x14ac:dyDescent="0.2">
      <c r="A12" s="2" t="s">
        <v>53</v>
      </c>
      <c r="B12">
        <v>48.37</v>
      </c>
      <c r="C12">
        <v>79.25</v>
      </c>
      <c r="D12" s="2">
        <f t="shared" si="0"/>
        <v>30.880000000000003</v>
      </c>
    </row>
    <row r="13" spans="1:6" x14ac:dyDescent="0.2">
      <c r="A13" s="2" t="s">
        <v>53</v>
      </c>
      <c r="B13">
        <v>63.84</v>
      </c>
      <c r="C13">
        <v>119.29</v>
      </c>
      <c r="D13" s="2">
        <f t="shared" si="0"/>
        <v>55.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73D81-DD27-7A46-9EE2-724C3AB13D95}">
  <dimension ref="A1:W30"/>
  <sheetViews>
    <sheetView zoomScale="90" zoomScaleNormal="90" workbookViewId="0">
      <selection activeCell="D11" sqref="D11:G17"/>
    </sheetView>
  </sheetViews>
  <sheetFormatPr baseColWidth="10" defaultColWidth="11.1640625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1</v>
      </c>
      <c r="G1" t="s">
        <v>53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21</v>
      </c>
      <c r="O1" t="s">
        <v>53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21</v>
      </c>
      <c r="W1" t="s">
        <v>53</v>
      </c>
    </row>
    <row r="2" spans="1:23" x14ac:dyDescent="0.2">
      <c r="A2" t="s">
        <v>5</v>
      </c>
      <c r="B2">
        <f>100-7.583</f>
        <v>92.417000000000002</v>
      </c>
      <c r="C2">
        <f>36.883+52.27</f>
        <v>89.153000000000006</v>
      </c>
      <c r="D2">
        <f>100-15.649</f>
        <v>84.350999999999999</v>
      </c>
      <c r="E2">
        <f>100-9.718</f>
        <v>90.281999999999996</v>
      </c>
      <c r="F2" s="1">
        <f>100-10.821</f>
        <v>89.179000000000002</v>
      </c>
      <c r="G2">
        <f>100-10.292</f>
        <v>89.707999999999998</v>
      </c>
      <c r="I2" t="s">
        <v>13</v>
      </c>
      <c r="J2">
        <v>92.49</v>
      </c>
      <c r="K2">
        <v>111.91</v>
      </c>
      <c r="L2">
        <v>118.14</v>
      </c>
      <c r="M2">
        <v>112.01</v>
      </c>
      <c r="N2" s="1">
        <v>65.150000000000006</v>
      </c>
      <c r="O2">
        <v>84.06</v>
      </c>
      <c r="Q2" t="s">
        <v>16</v>
      </c>
      <c r="R2">
        <v>156.44999999999999</v>
      </c>
      <c r="S2">
        <v>177.1</v>
      </c>
      <c r="T2">
        <v>180.29</v>
      </c>
      <c r="U2">
        <v>176.41</v>
      </c>
      <c r="V2" s="1">
        <v>103.95</v>
      </c>
      <c r="W2">
        <v>135.93</v>
      </c>
    </row>
    <row r="3" spans="1:23" x14ac:dyDescent="0.2">
      <c r="A3" t="s">
        <v>6</v>
      </c>
      <c r="B3">
        <f>100-8.198</f>
        <v>91.801999999999992</v>
      </c>
      <c r="C3">
        <f>100-8.869</f>
        <v>91.131</v>
      </c>
      <c r="D3">
        <f>100-8.195</f>
        <v>91.805000000000007</v>
      </c>
      <c r="E3">
        <f>100-7.971</f>
        <v>92.028999999999996</v>
      </c>
      <c r="F3" s="1">
        <v>91.754999999999995</v>
      </c>
      <c r="G3">
        <f>100-9.05</f>
        <v>90.95</v>
      </c>
      <c r="I3" t="s">
        <v>14</v>
      </c>
      <c r="J3">
        <v>62.66</v>
      </c>
      <c r="K3">
        <v>74.97</v>
      </c>
      <c r="L3">
        <v>58.25</v>
      </c>
      <c r="M3">
        <v>67.239999999999995</v>
      </c>
      <c r="N3" s="1">
        <v>86.8</v>
      </c>
      <c r="O3">
        <v>77.53</v>
      </c>
      <c r="Q3" t="s">
        <v>17</v>
      </c>
      <c r="R3">
        <v>123.47</v>
      </c>
      <c r="S3">
        <v>132.19</v>
      </c>
      <c r="T3">
        <v>112.19</v>
      </c>
      <c r="U3">
        <v>122.48</v>
      </c>
      <c r="V3" s="1">
        <v>136.56</v>
      </c>
      <c r="W3">
        <v>133.4</v>
      </c>
    </row>
    <row r="4" spans="1:23" x14ac:dyDescent="0.2">
      <c r="A4" t="s">
        <v>7</v>
      </c>
      <c r="B4">
        <f>100-9.694</f>
        <v>90.305999999999997</v>
      </c>
      <c r="C4">
        <f>100-7.561</f>
        <v>92.438999999999993</v>
      </c>
      <c r="D4">
        <v>88.965000000000003</v>
      </c>
      <c r="E4">
        <f>100-7.7</f>
        <v>92.3</v>
      </c>
      <c r="F4" s="1">
        <f>100-10.688</f>
        <v>89.311999999999998</v>
      </c>
      <c r="G4">
        <f>100-9.45</f>
        <v>90.55</v>
      </c>
      <c r="I4" t="s">
        <v>15</v>
      </c>
      <c r="J4">
        <v>122.13</v>
      </c>
      <c r="K4">
        <v>76.02</v>
      </c>
      <c r="L4">
        <v>81.150000000000006</v>
      </c>
      <c r="M4">
        <v>76.14</v>
      </c>
      <c r="N4" s="1">
        <v>71.709999999999994</v>
      </c>
      <c r="O4">
        <v>73.89</v>
      </c>
      <c r="Q4" t="s">
        <v>18</v>
      </c>
      <c r="R4">
        <v>181.41</v>
      </c>
      <c r="S4">
        <v>129</v>
      </c>
      <c r="T4">
        <v>134.30000000000001</v>
      </c>
      <c r="U4">
        <v>135.74</v>
      </c>
      <c r="V4" s="1">
        <v>125.77</v>
      </c>
      <c r="W4">
        <v>122.86</v>
      </c>
    </row>
    <row r="5" spans="1:23" x14ac:dyDescent="0.2">
      <c r="A5" t="s">
        <v>19</v>
      </c>
      <c r="B5">
        <f>AVERAGE(B2:B4)</f>
        <v>91.508333333333326</v>
      </c>
      <c r="C5">
        <f t="shared" ref="C5:W5" si="0">AVERAGE(C2:C4)</f>
        <v>90.907666666666657</v>
      </c>
      <c r="D5">
        <f t="shared" si="0"/>
        <v>88.373666666666665</v>
      </c>
      <c r="E5">
        <f t="shared" si="0"/>
        <v>91.536999999999992</v>
      </c>
      <c r="F5">
        <f t="shared" si="0"/>
        <v>90.081999999999994</v>
      </c>
      <c r="G5">
        <f t="shared" si="0"/>
        <v>90.402666666666676</v>
      </c>
      <c r="I5" t="s">
        <v>19</v>
      </c>
      <c r="J5">
        <f t="shared" si="0"/>
        <v>92.426666666666662</v>
      </c>
      <c r="K5">
        <f t="shared" si="0"/>
        <v>87.633333333333326</v>
      </c>
      <c r="L5">
        <f t="shared" si="0"/>
        <v>85.84666666666665</v>
      </c>
      <c r="M5">
        <f t="shared" si="0"/>
        <v>85.13</v>
      </c>
      <c r="N5">
        <f t="shared" si="0"/>
        <v>74.553333333333327</v>
      </c>
      <c r="O5">
        <f t="shared" si="0"/>
        <v>78.493333333333339</v>
      </c>
      <c r="Q5" t="s">
        <v>19</v>
      </c>
      <c r="R5">
        <f t="shared" si="0"/>
        <v>153.77666666666664</v>
      </c>
      <c r="S5">
        <f t="shared" si="0"/>
        <v>146.09666666666666</v>
      </c>
      <c r="T5">
        <f t="shared" si="0"/>
        <v>142.26000000000002</v>
      </c>
      <c r="U5">
        <f t="shared" si="0"/>
        <v>144.87666666666667</v>
      </c>
      <c r="V5">
        <f t="shared" si="0"/>
        <v>122.09333333333332</v>
      </c>
      <c r="W5">
        <f t="shared" si="0"/>
        <v>130.73000000000002</v>
      </c>
    </row>
    <row r="6" spans="1:23" x14ac:dyDescent="0.2">
      <c r="A6" t="s">
        <v>20</v>
      </c>
      <c r="B6">
        <f>STDEV(B2:B4)</f>
        <v>1.0857072963434184</v>
      </c>
      <c r="C6">
        <f t="shared" ref="C6:W6" si="1">STDEV(C2:C4)</f>
        <v>1.6543449861903994</v>
      </c>
      <c r="D6">
        <f t="shared" si="1"/>
        <v>3.7620187842876813</v>
      </c>
      <c r="E6">
        <f t="shared" si="1"/>
        <v>1.0952757643625646</v>
      </c>
      <c r="F6">
        <f t="shared" si="1"/>
        <v>1.4503858107414014</v>
      </c>
      <c r="G6">
        <f t="shared" si="1"/>
        <v>0.63397265976801842</v>
      </c>
      <c r="I6" t="s">
        <v>20</v>
      </c>
      <c r="J6">
        <f t="shared" si="1"/>
        <v>29.735050585686494</v>
      </c>
      <c r="K6">
        <f t="shared" si="1"/>
        <v>21.030763974076962</v>
      </c>
      <c r="L6">
        <f t="shared" si="1"/>
        <v>30.219977388034867</v>
      </c>
      <c r="M6">
        <f t="shared" si="1"/>
        <v>23.700280589056309</v>
      </c>
      <c r="N6">
        <f t="shared" si="1"/>
        <v>11.101532927183349</v>
      </c>
      <c r="O6">
        <f t="shared" si="1"/>
        <v>5.1529829548848056</v>
      </c>
      <c r="Q6" t="s">
        <v>20</v>
      </c>
      <c r="R6">
        <f t="shared" si="1"/>
        <v>29.062362831217612</v>
      </c>
      <c r="S6">
        <f t="shared" si="1"/>
        <v>26.897007888115322</v>
      </c>
      <c r="T6">
        <f t="shared" si="1"/>
        <v>34.74080741721464</v>
      </c>
      <c r="U6">
        <f t="shared" si="1"/>
        <v>28.101961378760265</v>
      </c>
      <c r="V6">
        <f t="shared" si="1"/>
        <v>16.612989897466761</v>
      </c>
      <c r="W6">
        <f t="shared" si="1"/>
        <v>6.9320199076459703</v>
      </c>
    </row>
    <row r="7" spans="1:23" x14ac:dyDescent="0.2">
      <c r="A7" t="s">
        <v>52</v>
      </c>
      <c r="B7">
        <f>TTEST($B$2:$B$4,B2:B4,2,2)</f>
        <v>1</v>
      </c>
      <c r="C7">
        <f t="shared" ref="C7:Q7" si="2">TTEST($B$2:$B$4,C2:C4,2,2)</f>
        <v>0.62684908899012948</v>
      </c>
      <c r="D7">
        <f t="shared" si="2"/>
        <v>0.2378314240092835</v>
      </c>
      <c r="E7">
        <f t="shared" si="2"/>
        <v>0.97585852267950557</v>
      </c>
      <c r="F7">
        <f t="shared" si="2"/>
        <v>0.244392022425614</v>
      </c>
      <c r="G7">
        <f t="shared" si="2"/>
        <v>0.20237233163227961</v>
      </c>
      <c r="I7" t="e">
        <f t="shared" si="2"/>
        <v>#DIV/0!</v>
      </c>
      <c r="J7">
        <f>TTEST($J$2:$J$4,J2:J4,2,2)</f>
        <v>1</v>
      </c>
      <c r="K7">
        <f t="shared" ref="K7:N7" si="3">TTEST($J$2:$J$4,K2:K4,2,2)</f>
        <v>0.83085929106448952</v>
      </c>
      <c r="L7">
        <f t="shared" si="3"/>
        <v>0.80136378078216619</v>
      </c>
      <c r="M7">
        <f t="shared" si="3"/>
        <v>0.75629915263704517</v>
      </c>
      <c r="N7">
        <f t="shared" si="3"/>
        <v>0.38461369305810644</v>
      </c>
      <c r="O7">
        <f>TTEST($J$2:$J$4,O2:O4,2,2)</f>
        <v>0.46868757442786457</v>
      </c>
      <c r="Q7" t="e">
        <f t="shared" si="2"/>
        <v>#DIV/0!</v>
      </c>
      <c r="R7">
        <f>TTEST($R$2:$R$4,R2:R4,2,2)</f>
        <v>1</v>
      </c>
      <c r="S7">
        <f t="shared" ref="S7:W7" si="4">TTEST($R$2:$R$4,S2:S4,2,2)</f>
        <v>0.75381074676726623</v>
      </c>
      <c r="T7">
        <f t="shared" si="4"/>
        <v>0.68240064920531895</v>
      </c>
      <c r="U7">
        <f t="shared" si="4"/>
        <v>0.72236134293279386</v>
      </c>
      <c r="V7">
        <f t="shared" si="4"/>
        <v>0.17648968117699346</v>
      </c>
      <c r="W7">
        <f t="shared" si="4"/>
        <v>0.25247726403250781</v>
      </c>
    </row>
    <row r="29" spans="2:23" x14ac:dyDescent="0.2">
      <c r="B29" s="3"/>
      <c r="C29" s="3"/>
      <c r="D29" s="3"/>
      <c r="E29" s="3"/>
      <c r="F29" s="3"/>
      <c r="G29" s="3"/>
      <c r="J29" s="3"/>
      <c r="K29" s="3"/>
      <c r="L29" s="3"/>
      <c r="M29" s="3"/>
      <c r="N29" s="3"/>
      <c r="O29" s="3"/>
      <c r="R29" s="3"/>
      <c r="S29" s="3"/>
      <c r="T29" s="3"/>
      <c r="U29" s="3"/>
      <c r="V29" s="3"/>
      <c r="W29" s="3"/>
    </row>
    <row r="30" spans="2:23" x14ac:dyDescent="0.2">
      <c r="B30" s="3"/>
      <c r="C30" s="3"/>
      <c r="D30" s="3"/>
      <c r="E30" s="3"/>
      <c r="F30" s="3"/>
      <c r="G30" s="3"/>
      <c r="J30" s="3"/>
      <c r="K30" s="3"/>
      <c r="L30" s="3"/>
      <c r="M30" s="3"/>
      <c r="N30" s="3"/>
      <c r="O30" s="3"/>
      <c r="R30" s="3"/>
      <c r="S30" s="3"/>
      <c r="T30" s="3"/>
      <c r="U30" s="3"/>
      <c r="V30" s="3"/>
      <c r="W30" s="3"/>
    </row>
  </sheetData>
  <conditionalFormatting sqref="A29:G30">
    <cfRule type="cellIs" dxfId="16" priority="5" operator="equal">
      <formula>"yes"</formula>
    </cfRule>
  </conditionalFormatting>
  <conditionalFormatting sqref="B7:W7">
    <cfRule type="cellIs" dxfId="15" priority="7" operator="lessThanOrEqual">
      <formula>0.05</formula>
    </cfRule>
  </conditionalFormatting>
  <conditionalFormatting sqref="I29:O30">
    <cfRule type="cellIs" dxfId="14" priority="3" operator="equal">
      <formula>"yes"</formula>
    </cfRule>
  </conditionalFormatting>
  <conditionalFormatting sqref="Q29:W30">
    <cfRule type="cellIs" dxfId="13" priority="1" operator="equal">
      <formula>"yes"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9AA80-377A-574F-82CE-350E1E08FB3E}">
  <dimension ref="A1:D13"/>
  <sheetViews>
    <sheetView tabSelected="1" workbookViewId="0">
      <selection activeCell="P34" sqref="P34"/>
    </sheetView>
  </sheetViews>
  <sheetFormatPr baseColWidth="10" defaultColWidth="11.1640625" defaultRowHeight="16" x14ac:dyDescent="0.2"/>
  <sheetData>
    <row r="1" spans="1:4" x14ac:dyDescent="0.2">
      <c r="A1" s="2" t="s">
        <v>23</v>
      </c>
      <c r="B1" s="2" t="s">
        <v>49</v>
      </c>
      <c r="C1" s="2" t="s">
        <v>51</v>
      </c>
      <c r="D1" t="s">
        <v>61</v>
      </c>
    </row>
    <row r="2" spans="1:4" x14ac:dyDescent="0.2">
      <c r="A2" s="2" t="s">
        <v>25</v>
      </c>
      <c r="B2">
        <v>70.09</v>
      </c>
      <c r="C2">
        <v>100.33</v>
      </c>
      <c r="D2" s="2">
        <f>C2-B2</f>
        <v>30.239999999999995</v>
      </c>
    </row>
    <row r="3" spans="1:4" x14ac:dyDescent="0.2">
      <c r="A3" s="2" t="s">
        <v>25</v>
      </c>
      <c r="B3">
        <v>71.42</v>
      </c>
      <c r="C3">
        <v>102.66</v>
      </c>
      <c r="D3" s="2">
        <f>C3-B3</f>
        <v>31.239999999999995</v>
      </c>
    </row>
    <row r="4" spans="1:4" x14ac:dyDescent="0.2">
      <c r="A4" s="2" t="s">
        <v>25</v>
      </c>
      <c r="B4">
        <v>70.27</v>
      </c>
      <c r="C4">
        <v>100.75</v>
      </c>
      <c r="D4" s="2">
        <f>C4-B4</f>
        <v>30.480000000000004</v>
      </c>
    </row>
    <row r="5" spans="1:4" x14ac:dyDescent="0.2">
      <c r="A5" s="2" t="s">
        <v>9</v>
      </c>
      <c r="B5">
        <v>70.95</v>
      </c>
      <c r="C5">
        <v>102.44</v>
      </c>
      <c r="D5" s="2">
        <f>C5-B5</f>
        <v>31.489999999999995</v>
      </c>
    </row>
    <row r="6" spans="1:4" x14ac:dyDescent="0.2">
      <c r="A6" s="2" t="s">
        <v>9</v>
      </c>
      <c r="B6">
        <v>72.05</v>
      </c>
      <c r="C6">
        <v>112.18</v>
      </c>
      <c r="D6" s="2">
        <f t="shared" ref="D6:D13" si="0">C6-B6</f>
        <v>40.13000000000001</v>
      </c>
    </row>
    <row r="7" spans="1:4" x14ac:dyDescent="0.2">
      <c r="A7" s="2" t="s">
        <v>9</v>
      </c>
      <c r="B7">
        <v>73.48</v>
      </c>
      <c r="C7">
        <v>104.63</v>
      </c>
      <c r="D7" s="2">
        <f t="shared" si="0"/>
        <v>31.149999999999991</v>
      </c>
    </row>
    <row r="8" spans="1:4" x14ac:dyDescent="0.2">
      <c r="A8" s="2" t="s">
        <v>60</v>
      </c>
      <c r="B8">
        <v>74.94</v>
      </c>
      <c r="C8">
        <v>109.94</v>
      </c>
      <c r="D8" s="2">
        <f t="shared" si="0"/>
        <v>35</v>
      </c>
    </row>
    <row r="9" spans="1:4" x14ac:dyDescent="0.2">
      <c r="A9" s="2" t="s">
        <v>60</v>
      </c>
      <c r="B9">
        <v>73.87</v>
      </c>
      <c r="C9">
        <v>107.35</v>
      </c>
      <c r="D9" s="2">
        <f t="shared" si="0"/>
        <v>33.47999999999999</v>
      </c>
    </row>
    <row r="10" spans="1:4" x14ac:dyDescent="0.2">
      <c r="A10" s="2" t="s">
        <v>60</v>
      </c>
      <c r="B10">
        <v>75.430000000000007</v>
      </c>
      <c r="C10">
        <v>111.01</v>
      </c>
      <c r="D10" s="2">
        <f t="shared" si="0"/>
        <v>35.58</v>
      </c>
    </row>
    <row r="11" spans="1:4" x14ac:dyDescent="0.2">
      <c r="A11" s="2" t="s">
        <v>53</v>
      </c>
      <c r="B11">
        <v>69.7</v>
      </c>
      <c r="C11">
        <v>109.42</v>
      </c>
      <c r="D11" s="2">
        <f t="shared" si="0"/>
        <v>39.72</v>
      </c>
    </row>
    <row r="12" spans="1:4" x14ac:dyDescent="0.2">
      <c r="A12" s="2" t="s">
        <v>53</v>
      </c>
      <c r="B12">
        <v>73.05</v>
      </c>
      <c r="C12">
        <v>106.65</v>
      </c>
      <c r="D12" s="2">
        <f t="shared" si="0"/>
        <v>33.600000000000009</v>
      </c>
    </row>
    <row r="13" spans="1:4" x14ac:dyDescent="0.2">
      <c r="A13" s="2" t="s">
        <v>53</v>
      </c>
      <c r="B13">
        <v>71.069999999999993</v>
      </c>
      <c r="C13">
        <v>110.49</v>
      </c>
      <c r="D13" s="2">
        <f t="shared" si="0"/>
        <v>39.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E23D4-D8C1-3E4A-9E44-7D36AC5FB839}">
  <dimension ref="A1:W12"/>
  <sheetViews>
    <sheetView workbookViewId="0">
      <selection activeCell="G19" sqref="G19"/>
    </sheetView>
  </sheetViews>
  <sheetFormatPr baseColWidth="10" defaultRowHeight="16" x14ac:dyDescent="0.2"/>
  <sheetData>
    <row r="1" spans="1:23" x14ac:dyDescent="0.2">
      <c r="A1" t="s">
        <v>72</v>
      </c>
    </row>
    <row r="2" spans="1:23" x14ac:dyDescent="0.2">
      <c r="A2" t="s">
        <v>62</v>
      </c>
      <c r="B2">
        <v>7.5270000000000001</v>
      </c>
      <c r="C2">
        <v>8.7089999999999996</v>
      </c>
      <c r="D2">
        <v>6.0570000000000004</v>
      </c>
      <c r="E2">
        <v>6.9320000000000004</v>
      </c>
      <c r="F2">
        <v>5.9969999999999999</v>
      </c>
      <c r="G2">
        <v>6.2450000000000001</v>
      </c>
      <c r="I2" t="s">
        <v>62</v>
      </c>
      <c r="J2">
        <v>53.58</v>
      </c>
      <c r="K2">
        <v>57.08</v>
      </c>
      <c r="L2">
        <v>65.56</v>
      </c>
      <c r="M2">
        <v>61.45</v>
      </c>
      <c r="N2">
        <v>70.02</v>
      </c>
      <c r="O2">
        <v>74.66</v>
      </c>
      <c r="Q2" t="s">
        <v>62</v>
      </c>
      <c r="R2">
        <v>112.72</v>
      </c>
      <c r="S2">
        <v>118.05</v>
      </c>
      <c r="T2">
        <v>120.47</v>
      </c>
      <c r="U2">
        <v>141.04</v>
      </c>
      <c r="V2">
        <v>131.32</v>
      </c>
      <c r="W2">
        <v>111.72</v>
      </c>
    </row>
    <row r="3" spans="1:23" x14ac:dyDescent="0.2">
      <c r="A3" t="s">
        <v>63</v>
      </c>
      <c r="B3">
        <v>10.87</v>
      </c>
      <c r="C3">
        <v>9.8510000000000009</v>
      </c>
      <c r="D3">
        <v>8.1869999999999994</v>
      </c>
      <c r="E3">
        <v>9.6270000000000007</v>
      </c>
      <c r="F3">
        <v>7.6070000000000002</v>
      </c>
      <c r="G3">
        <v>9.8490000000000002</v>
      </c>
      <c r="I3" t="s">
        <v>63</v>
      </c>
      <c r="J3">
        <v>67.48</v>
      </c>
      <c r="K3">
        <v>71.66</v>
      </c>
      <c r="L3">
        <v>73.66</v>
      </c>
      <c r="M3">
        <v>75.48</v>
      </c>
      <c r="N3">
        <v>77.42</v>
      </c>
      <c r="O3">
        <v>81.23</v>
      </c>
      <c r="Q3" t="s">
        <v>63</v>
      </c>
      <c r="R3">
        <v>143.96</v>
      </c>
      <c r="S3">
        <v>148.28</v>
      </c>
      <c r="T3">
        <v>133.07</v>
      </c>
      <c r="U3">
        <v>148.37</v>
      </c>
      <c r="V3">
        <v>140.87</v>
      </c>
      <c r="W3">
        <v>134.52000000000001</v>
      </c>
    </row>
    <row r="5" spans="1:23" x14ac:dyDescent="0.2">
      <c r="A5" t="s">
        <v>64</v>
      </c>
      <c r="B5">
        <v>8.8134999999999994</v>
      </c>
      <c r="C5">
        <v>9.2575000000000003</v>
      </c>
      <c r="D5">
        <v>6.8605</v>
      </c>
      <c r="E5">
        <v>7.8155000000000001</v>
      </c>
      <c r="F5">
        <v>6.0470000000000006</v>
      </c>
      <c r="G5">
        <v>6.3215000000000003</v>
      </c>
      <c r="I5" t="s">
        <v>64</v>
      </c>
      <c r="J5">
        <v>57.94</v>
      </c>
      <c r="K5">
        <v>63.024999999999999</v>
      </c>
      <c r="L5">
        <v>66.564999999999998</v>
      </c>
      <c r="M5">
        <v>64.605000000000004</v>
      </c>
      <c r="N5">
        <v>72.544999999999987</v>
      </c>
      <c r="O5">
        <v>75.034999999999997</v>
      </c>
      <c r="Q5" t="s">
        <v>64</v>
      </c>
      <c r="R5">
        <v>123.91500000000001</v>
      </c>
      <c r="S5">
        <v>133.07</v>
      </c>
      <c r="T5">
        <v>123.72</v>
      </c>
      <c r="U5">
        <v>143.745</v>
      </c>
      <c r="V5">
        <v>134.72</v>
      </c>
      <c r="W5">
        <v>120.985</v>
      </c>
    </row>
    <row r="6" spans="1:23" x14ac:dyDescent="0.2">
      <c r="A6" t="s">
        <v>65</v>
      </c>
      <c r="B6">
        <v>10.484999999999999</v>
      </c>
      <c r="C6">
        <v>9.8285</v>
      </c>
      <c r="D6">
        <v>7.9254999999999995</v>
      </c>
      <c r="E6">
        <v>9.1630000000000003</v>
      </c>
      <c r="F6">
        <v>6.8520000000000003</v>
      </c>
      <c r="G6">
        <v>8.1234999999999999</v>
      </c>
      <c r="I6" t="s">
        <v>65</v>
      </c>
      <c r="J6">
        <v>64.89</v>
      </c>
      <c r="K6">
        <v>70.314999999999998</v>
      </c>
      <c r="L6">
        <v>70.614999999999995</v>
      </c>
      <c r="M6">
        <v>71.62</v>
      </c>
      <c r="N6">
        <v>76.245000000000005</v>
      </c>
      <c r="O6">
        <v>78.319999999999993</v>
      </c>
      <c r="Q6" t="s">
        <v>65</v>
      </c>
      <c r="R6">
        <v>139.53500000000003</v>
      </c>
      <c r="S6">
        <v>148.185</v>
      </c>
      <c r="T6">
        <v>130.01999999999998</v>
      </c>
      <c r="U6">
        <v>147.41</v>
      </c>
      <c r="V6">
        <v>139.495</v>
      </c>
      <c r="W6">
        <v>132.38499999999999</v>
      </c>
    </row>
    <row r="7" spans="1:23" x14ac:dyDescent="0.2">
      <c r="A7" t="s">
        <v>66</v>
      </c>
      <c r="B7">
        <v>1.6715</v>
      </c>
      <c r="C7">
        <v>0.57099999999999973</v>
      </c>
      <c r="D7">
        <v>1.0649999999999995</v>
      </c>
      <c r="E7">
        <v>1.3475000000000001</v>
      </c>
      <c r="F7">
        <v>0.80499999999999972</v>
      </c>
      <c r="G7">
        <v>1.8019999999999996</v>
      </c>
      <c r="I7" t="s">
        <v>66</v>
      </c>
      <c r="J7">
        <v>6.9500000000000028</v>
      </c>
      <c r="K7">
        <v>7.2899999999999991</v>
      </c>
      <c r="L7">
        <v>4.0499999999999972</v>
      </c>
      <c r="M7">
        <v>7.0150000000000006</v>
      </c>
      <c r="N7">
        <v>3.7000000000000171</v>
      </c>
      <c r="O7">
        <v>3.2849999999999966</v>
      </c>
      <c r="Q7" t="s">
        <v>66</v>
      </c>
      <c r="R7">
        <v>15.620000000000019</v>
      </c>
      <c r="S7">
        <v>15.115000000000009</v>
      </c>
      <c r="T7">
        <v>6.2999999999999829</v>
      </c>
      <c r="U7">
        <v>3.664999999999992</v>
      </c>
      <c r="V7">
        <v>4.7750000000000057</v>
      </c>
      <c r="W7">
        <v>11.399999999999991</v>
      </c>
    </row>
    <row r="8" spans="1:23" x14ac:dyDescent="0.2">
      <c r="A8" t="s">
        <v>67</v>
      </c>
      <c r="B8">
        <v>2.50725</v>
      </c>
      <c r="C8">
        <v>0.85649999999999959</v>
      </c>
      <c r="D8">
        <v>1.5974999999999993</v>
      </c>
      <c r="E8">
        <v>2.0212500000000002</v>
      </c>
      <c r="F8">
        <v>1.2074999999999996</v>
      </c>
      <c r="G8">
        <v>2.7029999999999994</v>
      </c>
      <c r="I8" t="s">
        <v>67</v>
      </c>
      <c r="J8">
        <v>10.425000000000004</v>
      </c>
      <c r="K8">
        <v>10.934999999999999</v>
      </c>
      <c r="L8">
        <v>6.0749999999999957</v>
      </c>
      <c r="M8">
        <v>10.522500000000001</v>
      </c>
      <c r="N8">
        <v>5.5500000000000256</v>
      </c>
      <c r="O8">
        <v>4.9274999999999949</v>
      </c>
      <c r="Q8" t="s">
        <v>67</v>
      </c>
      <c r="R8">
        <v>23.430000000000028</v>
      </c>
      <c r="S8">
        <v>22.672500000000014</v>
      </c>
      <c r="T8">
        <v>9.4499999999999744</v>
      </c>
      <c r="U8">
        <v>5.4974999999999881</v>
      </c>
      <c r="V8">
        <v>7.1625000000000085</v>
      </c>
      <c r="W8">
        <v>17.099999999999987</v>
      </c>
    </row>
    <row r="9" spans="1:23" x14ac:dyDescent="0.2">
      <c r="A9" t="s">
        <v>68</v>
      </c>
      <c r="B9">
        <v>6.3062499999999995</v>
      </c>
      <c r="C9">
        <v>8.4009999999999998</v>
      </c>
      <c r="D9">
        <v>5.2630000000000008</v>
      </c>
      <c r="E9">
        <v>5.7942499999999999</v>
      </c>
      <c r="F9">
        <v>4.839500000000001</v>
      </c>
      <c r="G9">
        <v>3.6185000000000009</v>
      </c>
      <c r="I9" t="s">
        <v>68</v>
      </c>
      <c r="J9">
        <v>47.514999999999993</v>
      </c>
      <c r="K9">
        <v>52.09</v>
      </c>
      <c r="L9">
        <v>60.49</v>
      </c>
      <c r="M9">
        <v>54.082500000000003</v>
      </c>
      <c r="N9">
        <v>66.994999999999962</v>
      </c>
      <c r="O9">
        <v>70.107500000000002</v>
      </c>
      <c r="Q9" t="s">
        <v>68</v>
      </c>
      <c r="R9">
        <v>100.48499999999999</v>
      </c>
      <c r="S9">
        <v>110.39749999999998</v>
      </c>
      <c r="T9">
        <v>114.27000000000002</v>
      </c>
      <c r="U9">
        <v>138.2475</v>
      </c>
      <c r="V9">
        <v>127.55749999999999</v>
      </c>
      <c r="W9">
        <v>103.88500000000002</v>
      </c>
    </row>
    <row r="10" spans="1:23" x14ac:dyDescent="0.2">
      <c r="A10" t="s">
        <v>69</v>
      </c>
      <c r="B10">
        <v>12.992249999999999</v>
      </c>
      <c r="C10">
        <v>10.684999999999999</v>
      </c>
      <c r="D10">
        <v>9.5229999999999997</v>
      </c>
      <c r="E10">
        <v>11.18425</v>
      </c>
      <c r="F10">
        <v>8.0594999999999999</v>
      </c>
      <c r="G10">
        <v>10.826499999999999</v>
      </c>
      <c r="I10" t="s">
        <v>69</v>
      </c>
      <c r="J10">
        <v>75.314999999999998</v>
      </c>
      <c r="K10">
        <v>81.25</v>
      </c>
      <c r="L10">
        <v>76.69</v>
      </c>
      <c r="M10">
        <v>82.142500000000013</v>
      </c>
      <c r="N10">
        <v>81.79500000000003</v>
      </c>
      <c r="O10">
        <v>83.247499999999988</v>
      </c>
      <c r="Q10" t="s">
        <v>69</v>
      </c>
      <c r="R10">
        <v>162.96500000000006</v>
      </c>
      <c r="S10">
        <v>170.85750000000002</v>
      </c>
      <c r="T10">
        <v>139.46999999999997</v>
      </c>
      <c r="U10">
        <v>152.90749999999997</v>
      </c>
      <c r="V10">
        <v>146.65750000000003</v>
      </c>
      <c r="W10">
        <v>149.48499999999999</v>
      </c>
    </row>
    <row r="11" spans="1:23" x14ac:dyDescent="0.2">
      <c r="A11" t="s">
        <v>70</v>
      </c>
      <c r="B11" s="3" t="s">
        <v>75</v>
      </c>
      <c r="C11" s="3" t="s">
        <v>75</v>
      </c>
      <c r="D11" s="3" t="s">
        <v>75</v>
      </c>
      <c r="E11" s="3" t="s">
        <v>75</v>
      </c>
      <c r="F11" s="3" t="s">
        <v>75</v>
      </c>
      <c r="G11" s="3" t="s">
        <v>75</v>
      </c>
      <c r="I11" t="s">
        <v>70</v>
      </c>
      <c r="J11" s="3" t="s">
        <v>75</v>
      </c>
      <c r="K11" s="3" t="s">
        <v>75</v>
      </c>
      <c r="L11" s="3" t="s">
        <v>75</v>
      </c>
      <c r="M11" s="3" t="s">
        <v>75</v>
      </c>
      <c r="N11" s="3" t="s">
        <v>75</v>
      </c>
      <c r="O11" s="3" t="s">
        <v>75</v>
      </c>
      <c r="Q11" t="s">
        <v>70</v>
      </c>
      <c r="R11" s="3" t="s">
        <v>75</v>
      </c>
      <c r="S11" s="3" t="s">
        <v>75</v>
      </c>
      <c r="T11" s="3" t="s">
        <v>75</v>
      </c>
      <c r="U11" s="3" t="s">
        <v>75</v>
      </c>
      <c r="V11" s="3" t="s">
        <v>75</v>
      </c>
      <c r="W11" s="3" t="s">
        <v>75</v>
      </c>
    </row>
    <row r="12" spans="1:23" x14ac:dyDescent="0.2">
      <c r="A12" t="s">
        <v>71</v>
      </c>
      <c r="B12" s="3" t="s">
        <v>75</v>
      </c>
      <c r="C12" s="3" t="s">
        <v>75</v>
      </c>
      <c r="D12" s="3" t="s">
        <v>75</v>
      </c>
      <c r="E12" s="3" t="s">
        <v>75</v>
      </c>
      <c r="F12" s="3" t="s">
        <v>75</v>
      </c>
      <c r="G12" s="3" t="s">
        <v>75</v>
      </c>
      <c r="I12" t="s">
        <v>71</v>
      </c>
      <c r="J12" s="3" t="s">
        <v>75</v>
      </c>
      <c r="K12" s="3" t="s">
        <v>75</v>
      </c>
      <c r="L12" s="3" t="s">
        <v>75</v>
      </c>
      <c r="M12" s="3" t="s">
        <v>75</v>
      </c>
      <c r="N12" s="3" t="s">
        <v>75</v>
      </c>
      <c r="O12" s="3" t="s">
        <v>75</v>
      </c>
      <c r="Q12" t="s">
        <v>71</v>
      </c>
      <c r="R12" s="3" t="s">
        <v>75</v>
      </c>
      <c r="S12" s="3" t="s">
        <v>75</v>
      </c>
      <c r="T12" s="3" t="s">
        <v>75</v>
      </c>
      <c r="U12" s="3" t="s">
        <v>75</v>
      </c>
      <c r="V12" s="3" t="s">
        <v>75</v>
      </c>
      <c r="W12" s="3" t="s">
        <v>75</v>
      </c>
    </row>
  </sheetData>
  <conditionalFormatting sqref="A11:G12">
    <cfRule type="cellIs" dxfId="12" priority="3" operator="equal">
      <formula>"yes"</formula>
    </cfRule>
  </conditionalFormatting>
  <conditionalFormatting sqref="I11:O12">
    <cfRule type="cellIs" dxfId="11" priority="2" operator="equal">
      <formula>"yes"</formula>
    </cfRule>
  </conditionalFormatting>
  <conditionalFormatting sqref="Q11:W12">
    <cfRule type="cellIs" dxfId="10" priority="1" operator="equal">
      <formula>"yes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FA0F3-CC84-0943-9D5C-237912200CF1}">
  <dimension ref="A1:W12"/>
  <sheetViews>
    <sheetView topLeftCell="B1" workbookViewId="0">
      <selection activeCell="D20" sqref="D20"/>
    </sheetView>
  </sheetViews>
  <sheetFormatPr baseColWidth="10" defaultRowHeight="16" x14ac:dyDescent="0.2"/>
  <sheetData>
    <row r="1" spans="1:23" x14ac:dyDescent="0.2">
      <c r="A1" t="s">
        <v>72</v>
      </c>
    </row>
    <row r="2" spans="1:23" x14ac:dyDescent="0.2">
      <c r="A2" t="s">
        <v>62</v>
      </c>
      <c r="B2">
        <v>90.305999999999997</v>
      </c>
      <c r="C2">
        <v>89.153000000000006</v>
      </c>
      <c r="D2">
        <v>84.350999999999999</v>
      </c>
      <c r="E2">
        <v>90.281999999999996</v>
      </c>
      <c r="F2">
        <v>89.179000000000002</v>
      </c>
      <c r="G2">
        <v>89.707999999999998</v>
      </c>
      <c r="I2" t="s">
        <v>62</v>
      </c>
      <c r="J2">
        <v>62.66</v>
      </c>
      <c r="K2">
        <v>74.97</v>
      </c>
      <c r="L2">
        <v>58.25</v>
      </c>
      <c r="M2">
        <v>67.239999999999995</v>
      </c>
      <c r="N2">
        <v>65.150000000000006</v>
      </c>
      <c r="O2">
        <v>73.89</v>
      </c>
      <c r="Q2" t="s">
        <v>62</v>
      </c>
      <c r="R2">
        <v>123.47</v>
      </c>
      <c r="S2">
        <v>129</v>
      </c>
      <c r="T2">
        <v>112.19</v>
      </c>
      <c r="U2">
        <v>122.48</v>
      </c>
      <c r="V2">
        <v>103.95</v>
      </c>
      <c r="W2">
        <v>122.86</v>
      </c>
    </row>
    <row r="3" spans="1:23" x14ac:dyDescent="0.2">
      <c r="A3" t="s">
        <v>63</v>
      </c>
      <c r="B3">
        <v>92.417000000000002</v>
      </c>
      <c r="C3">
        <v>92.438999999999993</v>
      </c>
      <c r="D3">
        <v>91.805000000000007</v>
      </c>
      <c r="E3">
        <v>92.3</v>
      </c>
      <c r="F3">
        <v>91.754999999999995</v>
      </c>
      <c r="G3">
        <v>90.95</v>
      </c>
      <c r="I3" t="s">
        <v>63</v>
      </c>
      <c r="J3">
        <v>122.13</v>
      </c>
      <c r="K3">
        <v>111.91</v>
      </c>
      <c r="L3">
        <v>118.14</v>
      </c>
      <c r="M3">
        <v>112.01</v>
      </c>
      <c r="N3">
        <v>86.8</v>
      </c>
      <c r="O3">
        <v>84.06</v>
      </c>
      <c r="Q3" t="s">
        <v>63</v>
      </c>
      <c r="R3">
        <v>181.41</v>
      </c>
      <c r="S3">
        <v>177.1</v>
      </c>
      <c r="T3">
        <v>180.29</v>
      </c>
      <c r="U3">
        <v>176.41</v>
      </c>
      <c r="V3">
        <v>136.56</v>
      </c>
      <c r="W3">
        <v>135.93</v>
      </c>
    </row>
    <row r="5" spans="1:23" x14ac:dyDescent="0.2">
      <c r="A5" t="s">
        <v>64</v>
      </c>
      <c r="B5">
        <v>91.054000000000002</v>
      </c>
      <c r="C5">
        <v>90.141999999999996</v>
      </c>
      <c r="D5">
        <v>86.658000000000001</v>
      </c>
      <c r="E5">
        <v>91.155499999999989</v>
      </c>
      <c r="F5">
        <v>89.245499999999993</v>
      </c>
      <c r="G5">
        <v>90.128999999999991</v>
      </c>
      <c r="I5" t="s">
        <v>64</v>
      </c>
      <c r="J5">
        <v>77.574999999999989</v>
      </c>
      <c r="K5">
        <v>75.495000000000005</v>
      </c>
      <c r="L5">
        <v>69.7</v>
      </c>
      <c r="M5">
        <v>71.69</v>
      </c>
      <c r="N5">
        <v>68.430000000000007</v>
      </c>
      <c r="O5">
        <v>75.710000000000008</v>
      </c>
      <c r="Q5" t="s">
        <v>64</v>
      </c>
      <c r="R5">
        <v>139.95999999999998</v>
      </c>
      <c r="S5">
        <v>130.595</v>
      </c>
      <c r="T5">
        <v>123.245</v>
      </c>
      <c r="U5">
        <v>129.11000000000001</v>
      </c>
      <c r="V5">
        <v>114.86</v>
      </c>
      <c r="W5">
        <v>128.13</v>
      </c>
    </row>
    <row r="6" spans="1:23" x14ac:dyDescent="0.2">
      <c r="A6" t="s">
        <v>65</v>
      </c>
      <c r="B6">
        <v>92.109499999999997</v>
      </c>
      <c r="C6">
        <v>91.784999999999997</v>
      </c>
      <c r="D6">
        <v>90.385000000000005</v>
      </c>
      <c r="E6">
        <v>92.164500000000004</v>
      </c>
      <c r="F6">
        <v>90.533500000000004</v>
      </c>
      <c r="G6">
        <v>90.75</v>
      </c>
      <c r="I6" t="s">
        <v>65</v>
      </c>
      <c r="J6">
        <v>107.31</v>
      </c>
      <c r="K6">
        <v>93.965000000000003</v>
      </c>
      <c r="L6">
        <v>99.64500000000001</v>
      </c>
      <c r="M6">
        <v>94.075000000000003</v>
      </c>
      <c r="N6">
        <v>79.254999999999995</v>
      </c>
      <c r="O6">
        <v>80.795000000000002</v>
      </c>
      <c r="Q6" t="s">
        <v>65</v>
      </c>
      <c r="R6">
        <v>168.93</v>
      </c>
      <c r="S6">
        <v>154.64499999999998</v>
      </c>
      <c r="T6">
        <v>157.29500000000002</v>
      </c>
      <c r="U6">
        <v>156.07499999999999</v>
      </c>
      <c r="V6">
        <v>131.16499999999999</v>
      </c>
      <c r="W6">
        <v>134.66500000000002</v>
      </c>
    </row>
    <row r="7" spans="1:23" x14ac:dyDescent="0.2">
      <c r="A7" t="s">
        <v>66</v>
      </c>
      <c r="B7">
        <v>1.055499999999995</v>
      </c>
      <c r="C7">
        <v>1.6430000000000007</v>
      </c>
      <c r="D7">
        <v>3.7270000000000039</v>
      </c>
      <c r="E7">
        <v>1.0090000000000146</v>
      </c>
      <c r="F7">
        <v>1.2880000000000109</v>
      </c>
      <c r="G7">
        <v>0.62100000000000932</v>
      </c>
      <c r="I7" t="s">
        <v>66</v>
      </c>
      <c r="J7">
        <v>29.735000000000014</v>
      </c>
      <c r="K7">
        <v>18.47</v>
      </c>
      <c r="L7">
        <v>29.945000000000007</v>
      </c>
      <c r="M7">
        <v>22.385000000000005</v>
      </c>
      <c r="N7">
        <v>10.824999999999989</v>
      </c>
      <c r="O7">
        <v>5.0849999999999937</v>
      </c>
      <c r="Q7" t="s">
        <v>66</v>
      </c>
      <c r="R7">
        <v>28.970000000000027</v>
      </c>
      <c r="S7">
        <v>24.049999999999983</v>
      </c>
      <c r="T7">
        <v>34.050000000000011</v>
      </c>
      <c r="U7">
        <v>26.964999999999975</v>
      </c>
      <c r="V7">
        <v>16.304999999999993</v>
      </c>
      <c r="W7">
        <v>6.535000000000025</v>
      </c>
    </row>
    <row r="8" spans="1:23" x14ac:dyDescent="0.2">
      <c r="A8" t="s">
        <v>67</v>
      </c>
      <c r="B8">
        <v>1.5832499999999925</v>
      </c>
      <c r="C8">
        <v>2.464500000000001</v>
      </c>
      <c r="D8">
        <v>5.5905000000000058</v>
      </c>
      <c r="E8">
        <v>1.5135000000000218</v>
      </c>
      <c r="F8">
        <v>1.9320000000000164</v>
      </c>
      <c r="G8">
        <v>0.93150000000001398</v>
      </c>
      <c r="I8" t="s">
        <v>67</v>
      </c>
      <c r="J8">
        <v>44.60250000000002</v>
      </c>
      <c r="K8">
        <v>27.704999999999998</v>
      </c>
      <c r="L8">
        <v>44.917500000000011</v>
      </c>
      <c r="M8">
        <v>33.577500000000008</v>
      </c>
      <c r="N8">
        <v>16.237499999999983</v>
      </c>
      <c r="O8">
        <v>7.6274999999999906</v>
      </c>
      <c r="Q8" t="s">
        <v>67</v>
      </c>
      <c r="R8">
        <v>43.455000000000041</v>
      </c>
      <c r="S8">
        <v>36.074999999999974</v>
      </c>
      <c r="T8">
        <v>51.075000000000017</v>
      </c>
      <c r="U8">
        <v>40.447499999999962</v>
      </c>
      <c r="V8">
        <v>24.457499999999989</v>
      </c>
      <c r="W8">
        <v>9.8025000000000375</v>
      </c>
    </row>
    <row r="9" spans="1:23" x14ac:dyDescent="0.2">
      <c r="A9" t="s">
        <v>68</v>
      </c>
      <c r="B9">
        <v>89.47075000000001</v>
      </c>
      <c r="C9">
        <v>87.677499999999995</v>
      </c>
      <c r="D9">
        <v>81.067499999999995</v>
      </c>
      <c r="E9">
        <v>89.641999999999967</v>
      </c>
      <c r="F9">
        <v>87.313499999999976</v>
      </c>
      <c r="G9">
        <v>89.197499999999977</v>
      </c>
      <c r="I9" t="s">
        <v>68</v>
      </c>
      <c r="J9">
        <v>32.972499999999968</v>
      </c>
      <c r="K9">
        <v>47.790000000000006</v>
      </c>
      <c r="L9">
        <v>24.782499999999992</v>
      </c>
      <c r="M9">
        <v>38.11249999999999</v>
      </c>
      <c r="N9">
        <v>52.192500000000024</v>
      </c>
      <c r="O9">
        <v>68.08250000000001</v>
      </c>
      <c r="Q9" t="s">
        <v>68</v>
      </c>
      <c r="R9">
        <v>96.504999999999939</v>
      </c>
      <c r="S9">
        <v>94.520000000000024</v>
      </c>
      <c r="T9">
        <v>72.169999999999987</v>
      </c>
      <c r="U9">
        <v>88.662500000000051</v>
      </c>
      <c r="V9">
        <v>90.402500000000003</v>
      </c>
      <c r="W9">
        <v>118.32749999999996</v>
      </c>
    </row>
    <row r="10" spans="1:23" x14ac:dyDescent="0.2">
      <c r="A10" t="s">
        <v>69</v>
      </c>
      <c r="B10" s="3">
        <v>93.69274999999999</v>
      </c>
      <c r="C10" s="3">
        <v>94.249499999999998</v>
      </c>
      <c r="D10" s="3">
        <v>95.975500000000011</v>
      </c>
      <c r="E10" s="3">
        <v>93.678000000000026</v>
      </c>
      <c r="F10" s="3">
        <v>92.46550000000002</v>
      </c>
      <c r="G10" s="3">
        <v>91.681500000000014</v>
      </c>
      <c r="I10" t="s">
        <v>69</v>
      </c>
      <c r="J10" s="3">
        <v>151.91250000000002</v>
      </c>
      <c r="K10" s="3">
        <v>121.67</v>
      </c>
      <c r="L10" s="3">
        <v>144.56250000000003</v>
      </c>
      <c r="M10" s="3">
        <v>127.6525</v>
      </c>
      <c r="N10" s="3">
        <v>95.492499999999978</v>
      </c>
      <c r="O10" s="3">
        <v>88.422499999999985</v>
      </c>
      <c r="Q10" t="s">
        <v>69</v>
      </c>
      <c r="R10" s="3">
        <v>212.38500000000005</v>
      </c>
      <c r="S10" s="3">
        <v>190.71999999999997</v>
      </c>
      <c r="T10" s="3">
        <v>208.37000000000003</v>
      </c>
      <c r="U10" s="3">
        <v>196.52249999999995</v>
      </c>
      <c r="V10" s="3">
        <v>155.62249999999997</v>
      </c>
      <c r="W10" s="3">
        <v>144.46750000000006</v>
      </c>
    </row>
    <row r="11" spans="1:23" x14ac:dyDescent="0.2">
      <c r="A11" t="s">
        <v>70</v>
      </c>
      <c r="B11" s="3" t="s">
        <v>75</v>
      </c>
      <c r="C11" s="3" t="s">
        <v>75</v>
      </c>
      <c r="D11" s="3" t="s">
        <v>75</v>
      </c>
      <c r="E11" s="3" t="s">
        <v>75</v>
      </c>
      <c r="F11" s="3" t="s">
        <v>75</v>
      </c>
      <c r="G11" s="3" t="s">
        <v>75</v>
      </c>
      <c r="I11" t="s">
        <v>70</v>
      </c>
      <c r="J11" s="3" t="s">
        <v>75</v>
      </c>
      <c r="K11" s="3" t="s">
        <v>75</v>
      </c>
      <c r="L11" s="3" t="s">
        <v>75</v>
      </c>
      <c r="M11" s="3" t="s">
        <v>75</v>
      </c>
      <c r="N11" s="3" t="s">
        <v>75</v>
      </c>
      <c r="O11" s="3" t="s">
        <v>75</v>
      </c>
      <c r="Q11" t="s">
        <v>70</v>
      </c>
      <c r="R11" s="3" t="s">
        <v>75</v>
      </c>
      <c r="S11" s="3" t="s">
        <v>75</v>
      </c>
      <c r="T11" s="3" t="s">
        <v>75</v>
      </c>
      <c r="U11" s="3" t="s">
        <v>75</v>
      </c>
      <c r="V11" s="3" t="s">
        <v>75</v>
      </c>
      <c r="W11" s="3" t="s">
        <v>75</v>
      </c>
    </row>
    <row r="12" spans="1:23" x14ac:dyDescent="0.2">
      <c r="A12" t="s">
        <v>71</v>
      </c>
      <c r="B12" t="s">
        <v>75</v>
      </c>
      <c r="C12" t="s">
        <v>75</v>
      </c>
      <c r="D12" t="s">
        <v>75</v>
      </c>
      <c r="E12" t="s">
        <v>75</v>
      </c>
      <c r="F12" t="s">
        <v>75</v>
      </c>
      <c r="G12" t="s">
        <v>75</v>
      </c>
      <c r="I12" t="s">
        <v>71</v>
      </c>
      <c r="J12" t="s">
        <v>75</v>
      </c>
      <c r="K12" t="s">
        <v>75</v>
      </c>
      <c r="L12" t="s">
        <v>75</v>
      </c>
      <c r="M12" t="s">
        <v>75</v>
      </c>
      <c r="N12" t="s">
        <v>75</v>
      </c>
      <c r="O12" t="s">
        <v>75</v>
      </c>
      <c r="Q12" t="s">
        <v>71</v>
      </c>
      <c r="R12" t="s">
        <v>75</v>
      </c>
      <c r="S12" t="s">
        <v>75</v>
      </c>
      <c r="T12" t="s">
        <v>75</v>
      </c>
      <c r="U12" t="s">
        <v>75</v>
      </c>
      <c r="V12" t="s">
        <v>75</v>
      </c>
      <c r="W12" t="s">
        <v>75</v>
      </c>
    </row>
  </sheetData>
  <conditionalFormatting sqref="A10:G11">
    <cfRule type="cellIs" dxfId="9" priority="3" operator="equal">
      <formula>"yes"</formula>
    </cfRule>
  </conditionalFormatting>
  <conditionalFormatting sqref="I10:O11">
    <cfRule type="cellIs" dxfId="8" priority="2" operator="equal">
      <formula>"yes"</formula>
    </cfRule>
  </conditionalFormatting>
  <conditionalFormatting sqref="Q10:W11">
    <cfRule type="cellIs" dxfId="7" priority="1" operator="equal">
      <formula>"yes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0290E-0FC0-EE43-A8BB-0F45632A4F67}">
  <dimension ref="A1:B19"/>
  <sheetViews>
    <sheetView workbookViewId="0">
      <selection activeCell="F33" sqref="F33"/>
    </sheetView>
  </sheetViews>
  <sheetFormatPr baseColWidth="10" defaultColWidth="11.1640625" defaultRowHeight="16" x14ac:dyDescent="0.2"/>
  <sheetData>
    <row r="1" spans="1:2" x14ac:dyDescent="0.2">
      <c r="A1" t="s">
        <v>74</v>
      </c>
      <c r="B1" t="s">
        <v>24</v>
      </c>
    </row>
    <row r="2" spans="1:2" x14ac:dyDescent="0.2">
      <c r="A2" t="s">
        <v>1</v>
      </c>
      <c r="B2">
        <v>10.87</v>
      </c>
    </row>
    <row r="3" spans="1:2" x14ac:dyDescent="0.2">
      <c r="A3" t="s">
        <v>1</v>
      </c>
      <c r="B3">
        <v>7.5270000000000001</v>
      </c>
    </row>
    <row r="4" spans="1:2" x14ac:dyDescent="0.2">
      <c r="A4" t="s">
        <v>1</v>
      </c>
      <c r="B4">
        <v>10.1</v>
      </c>
    </row>
    <row r="5" spans="1:2" x14ac:dyDescent="0.2">
      <c r="A5" t="s">
        <v>2</v>
      </c>
      <c r="B5">
        <v>9.8510000000000009</v>
      </c>
    </row>
    <row r="6" spans="1:2" x14ac:dyDescent="0.2">
      <c r="A6" t="s">
        <v>2</v>
      </c>
      <c r="B6">
        <v>9.8059999999999992</v>
      </c>
    </row>
    <row r="7" spans="1:2" x14ac:dyDescent="0.2">
      <c r="A7" t="s">
        <v>2</v>
      </c>
      <c r="B7">
        <v>8.7089999999999996</v>
      </c>
    </row>
    <row r="8" spans="1:2" x14ac:dyDescent="0.2">
      <c r="A8" t="s">
        <v>41</v>
      </c>
      <c r="B8">
        <v>7.6639999999999997</v>
      </c>
    </row>
    <row r="9" spans="1:2" x14ac:dyDescent="0.2">
      <c r="A9" t="s">
        <v>41</v>
      </c>
      <c r="B9">
        <v>8.1869999999999994</v>
      </c>
    </row>
    <row r="10" spans="1:2" x14ac:dyDescent="0.2">
      <c r="A10" t="s">
        <v>41</v>
      </c>
      <c r="B10">
        <v>6.0570000000000004</v>
      </c>
    </row>
    <row r="11" spans="1:2" x14ac:dyDescent="0.2">
      <c r="A11" t="s">
        <v>39</v>
      </c>
      <c r="B11">
        <v>9.6270000000000007</v>
      </c>
    </row>
    <row r="12" spans="1:2" x14ac:dyDescent="0.2">
      <c r="A12" t="s">
        <v>39</v>
      </c>
      <c r="B12">
        <v>8.6989999999999998</v>
      </c>
    </row>
    <row r="13" spans="1:2" x14ac:dyDescent="0.2">
      <c r="A13" t="s">
        <v>39</v>
      </c>
      <c r="B13">
        <v>6.9320000000000004</v>
      </c>
    </row>
    <row r="14" spans="1:2" x14ac:dyDescent="0.2">
      <c r="A14" t="s">
        <v>40</v>
      </c>
      <c r="B14">
        <v>7.6070000000000002</v>
      </c>
    </row>
    <row r="15" spans="1:2" x14ac:dyDescent="0.2">
      <c r="A15" t="s">
        <v>40</v>
      </c>
      <c r="B15">
        <v>5.9969999999999999</v>
      </c>
    </row>
    <row r="16" spans="1:2" x14ac:dyDescent="0.2">
      <c r="A16" t="s">
        <v>40</v>
      </c>
      <c r="B16">
        <v>6.0970000000000004</v>
      </c>
    </row>
    <row r="17" spans="1:2" x14ac:dyDescent="0.2">
      <c r="A17" t="s">
        <v>55</v>
      </c>
      <c r="B17">
        <v>6.3979999999999997</v>
      </c>
    </row>
    <row r="18" spans="1:2" x14ac:dyDescent="0.2">
      <c r="A18" t="s">
        <v>55</v>
      </c>
      <c r="B18">
        <v>6.2450000000000001</v>
      </c>
    </row>
    <row r="19" spans="1:2" x14ac:dyDescent="0.2">
      <c r="A19" t="s">
        <v>55</v>
      </c>
      <c r="B19">
        <v>9.84900000000000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9ACE2-D4B5-1840-B351-C993A1642B98}">
  <dimension ref="A1:B19"/>
  <sheetViews>
    <sheetView workbookViewId="0">
      <selection activeCell="A19" sqref="A19"/>
    </sheetView>
  </sheetViews>
  <sheetFormatPr baseColWidth="10" defaultColWidth="11.1640625" defaultRowHeight="16" x14ac:dyDescent="0.2"/>
  <sheetData>
    <row r="1" spans="1:2" x14ac:dyDescent="0.2">
      <c r="A1" t="s">
        <v>74</v>
      </c>
      <c r="B1" t="s">
        <v>24</v>
      </c>
    </row>
    <row r="2" spans="1:2" x14ac:dyDescent="0.2">
      <c r="A2" t="s">
        <v>1</v>
      </c>
      <c r="B2">
        <f>100-7.583</f>
        <v>92.417000000000002</v>
      </c>
    </row>
    <row r="3" spans="1:2" x14ac:dyDescent="0.2">
      <c r="A3" t="s">
        <v>1</v>
      </c>
      <c r="B3">
        <f>100-8.198</f>
        <v>91.801999999999992</v>
      </c>
    </row>
    <row r="4" spans="1:2" x14ac:dyDescent="0.2">
      <c r="A4" t="s">
        <v>1</v>
      </c>
      <c r="B4">
        <f>100-9.694</f>
        <v>90.305999999999997</v>
      </c>
    </row>
    <row r="5" spans="1:2" x14ac:dyDescent="0.2">
      <c r="A5" t="s">
        <v>2</v>
      </c>
      <c r="B5">
        <f>36.883+52.27</f>
        <v>89.153000000000006</v>
      </c>
    </row>
    <row r="6" spans="1:2" x14ac:dyDescent="0.2">
      <c r="A6" t="s">
        <v>2</v>
      </c>
      <c r="B6">
        <f>100-8.869</f>
        <v>91.131</v>
      </c>
    </row>
    <row r="7" spans="1:2" x14ac:dyDescent="0.2">
      <c r="A7" t="s">
        <v>2</v>
      </c>
      <c r="B7">
        <f>100-7.561</f>
        <v>92.438999999999993</v>
      </c>
    </row>
    <row r="8" spans="1:2" x14ac:dyDescent="0.2">
      <c r="A8" t="s">
        <v>41</v>
      </c>
      <c r="B8">
        <f>100-15.649</f>
        <v>84.350999999999999</v>
      </c>
    </row>
    <row r="9" spans="1:2" x14ac:dyDescent="0.2">
      <c r="A9" t="s">
        <v>41</v>
      </c>
      <c r="B9">
        <f>100-8.195</f>
        <v>91.805000000000007</v>
      </c>
    </row>
    <row r="10" spans="1:2" x14ac:dyDescent="0.2">
      <c r="A10" t="s">
        <v>41</v>
      </c>
      <c r="B10">
        <v>88.965000000000003</v>
      </c>
    </row>
    <row r="11" spans="1:2" x14ac:dyDescent="0.2">
      <c r="A11" t="s">
        <v>39</v>
      </c>
      <c r="B11">
        <f>100-9.718</f>
        <v>90.281999999999996</v>
      </c>
    </row>
    <row r="12" spans="1:2" x14ac:dyDescent="0.2">
      <c r="A12" t="s">
        <v>39</v>
      </c>
      <c r="B12">
        <f>100-7.971</f>
        <v>92.028999999999996</v>
      </c>
    </row>
    <row r="13" spans="1:2" x14ac:dyDescent="0.2">
      <c r="A13" t="s">
        <v>39</v>
      </c>
      <c r="B13">
        <f>100-7.7</f>
        <v>92.3</v>
      </c>
    </row>
    <row r="14" spans="1:2" x14ac:dyDescent="0.2">
      <c r="A14" t="s">
        <v>40</v>
      </c>
      <c r="B14">
        <f>100-10.821</f>
        <v>89.179000000000002</v>
      </c>
    </row>
    <row r="15" spans="1:2" x14ac:dyDescent="0.2">
      <c r="A15" t="s">
        <v>40</v>
      </c>
      <c r="B15">
        <v>91.754999999999995</v>
      </c>
    </row>
    <row r="16" spans="1:2" x14ac:dyDescent="0.2">
      <c r="A16" t="s">
        <v>40</v>
      </c>
      <c r="B16">
        <f>100-10.688</f>
        <v>89.311999999999998</v>
      </c>
    </row>
    <row r="17" spans="1:2" x14ac:dyDescent="0.2">
      <c r="A17" t="s">
        <v>55</v>
      </c>
      <c r="B17">
        <f>100-10.292</f>
        <v>89.707999999999998</v>
      </c>
    </row>
    <row r="18" spans="1:2" x14ac:dyDescent="0.2">
      <c r="A18" t="s">
        <v>55</v>
      </c>
      <c r="B18">
        <f>100-9.05</f>
        <v>90.95</v>
      </c>
    </row>
    <row r="19" spans="1:2" x14ac:dyDescent="0.2">
      <c r="A19" t="s">
        <v>55</v>
      </c>
      <c r="B19">
        <f>100-9.45</f>
        <v>90.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C55F9-5452-3A41-B5DE-E9B96E90232F}">
  <dimension ref="A1:D37"/>
  <sheetViews>
    <sheetView workbookViewId="0">
      <selection activeCell="A14" sqref="A14"/>
    </sheetView>
  </sheetViews>
  <sheetFormatPr baseColWidth="10" defaultColWidth="11.1640625" defaultRowHeight="16" x14ac:dyDescent="0.2"/>
  <sheetData>
    <row r="1" spans="1:4" x14ac:dyDescent="0.2">
      <c r="A1" t="s">
        <v>74</v>
      </c>
      <c r="B1" t="s">
        <v>33</v>
      </c>
      <c r="C1" t="s">
        <v>34</v>
      </c>
      <c r="D1" t="s">
        <v>48</v>
      </c>
    </row>
    <row r="2" spans="1:4" x14ac:dyDescent="0.2">
      <c r="A2" t="s">
        <v>35</v>
      </c>
      <c r="B2">
        <v>53.58</v>
      </c>
      <c r="C2" t="s">
        <v>1</v>
      </c>
      <c r="D2" t="s">
        <v>49</v>
      </c>
    </row>
    <row r="3" spans="1:4" x14ac:dyDescent="0.2">
      <c r="A3" t="s">
        <v>35</v>
      </c>
      <c r="B3">
        <v>62.3</v>
      </c>
      <c r="C3" t="s">
        <v>1</v>
      </c>
      <c r="D3" t="s">
        <v>50</v>
      </c>
    </row>
    <row r="4" spans="1:4" x14ac:dyDescent="0.2">
      <c r="A4" t="s">
        <v>35</v>
      </c>
      <c r="B4">
        <v>67.48</v>
      </c>
      <c r="C4" t="s">
        <v>1</v>
      </c>
      <c r="D4" t="s">
        <v>50</v>
      </c>
    </row>
    <row r="5" spans="1:4" x14ac:dyDescent="0.2">
      <c r="A5" t="s">
        <v>36</v>
      </c>
      <c r="B5">
        <v>112.72</v>
      </c>
      <c r="C5" t="s">
        <v>1</v>
      </c>
      <c r="D5" t="s">
        <v>51</v>
      </c>
    </row>
    <row r="6" spans="1:4" x14ac:dyDescent="0.2">
      <c r="A6" t="s">
        <v>36</v>
      </c>
      <c r="B6">
        <v>135.11000000000001</v>
      </c>
      <c r="C6" t="s">
        <v>1</v>
      </c>
      <c r="D6" t="s">
        <v>51</v>
      </c>
    </row>
    <row r="7" spans="1:4" x14ac:dyDescent="0.2">
      <c r="A7" t="s">
        <v>36</v>
      </c>
      <c r="B7">
        <v>143.96</v>
      </c>
      <c r="C7" t="s">
        <v>1</v>
      </c>
      <c r="D7" t="s">
        <v>51</v>
      </c>
    </row>
    <row r="8" spans="1:4" x14ac:dyDescent="0.2">
      <c r="A8" t="s">
        <v>37</v>
      </c>
      <c r="B8">
        <v>57.08</v>
      </c>
      <c r="C8" t="s">
        <v>2</v>
      </c>
      <c r="D8" t="s">
        <v>49</v>
      </c>
    </row>
    <row r="9" spans="1:4" x14ac:dyDescent="0.2">
      <c r="A9" t="s">
        <v>37</v>
      </c>
      <c r="B9">
        <v>68.97</v>
      </c>
      <c r="C9" t="s">
        <v>2</v>
      </c>
      <c r="D9" t="s">
        <v>50</v>
      </c>
    </row>
    <row r="10" spans="1:4" x14ac:dyDescent="0.2">
      <c r="A10" t="s">
        <v>37</v>
      </c>
      <c r="B10">
        <v>71.66</v>
      </c>
      <c r="C10" t="s">
        <v>2</v>
      </c>
      <c r="D10" t="s">
        <v>50</v>
      </c>
    </row>
    <row r="11" spans="1:4" x14ac:dyDescent="0.2">
      <c r="A11" t="s">
        <v>38</v>
      </c>
      <c r="B11">
        <v>118.05</v>
      </c>
      <c r="C11" t="s">
        <v>2</v>
      </c>
      <c r="D11" t="s">
        <v>51</v>
      </c>
    </row>
    <row r="12" spans="1:4" x14ac:dyDescent="0.2">
      <c r="A12" t="s">
        <v>38</v>
      </c>
      <c r="B12">
        <v>148.28</v>
      </c>
      <c r="C12" t="s">
        <v>2</v>
      </c>
      <c r="D12" t="s">
        <v>51</v>
      </c>
    </row>
    <row r="13" spans="1:4" x14ac:dyDescent="0.2">
      <c r="A13" t="s">
        <v>38</v>
      </c>
      <c r="B13">
        <v>148.09</v>
      </c>
      <c r="C13" t="s">
        <v>2</v>
      </c>
      <c r="D13" t="s">
        <v>51</v>
      </c>
    </row>
    <row r="14" spans="1:4" x14ac:dyDescent="0.2">
      <c r="A14" t="s">
        <v>42</v>
      </c>
      <c r="B14">
        <v>65.56</v>
      </c>
      <c r="C14" t="s">
        <v>41</v>
      </c>
      <c r="D14" t="s">
        <v>49</v>
      </c>
    </row>
    <row r="15" spans="1:4" x14ac:dyDescent="0.2">
      <c r="A15" t="s">
        <v>42</v>
      </c>
      <c r="B15">
        <v>67.569999999999993</v>
      </c>
      <c r="C15" t="s">
        <v>41</v>
      </c>
      <c r="D15" t="s">
        <v>50</v>
      </c>
    </row>
    <row r="16" spans="1:4" x14ac:dyDescent="0.2">
      <c r="A16" t="s">
        <v>42</v>
      </c>
      <c r="B16">
        <v>73.66</v>
      </c>
      <c r="C16" t="s">
        <v>41</v>
      </c>
      <c r="D16" t="s">
        <v>50</v>
      </c>
    </row>
    <row r="17" spans="1:4" x14ac:dyDescent="0.2">
      <c r="A17" t="s">
        <v>43</v>
      </c>
      <c r="B17">
        <v>120.47</v>
      </c>
      <c r="C17" t="s">
        <v>41</v>
      </c>
      <c r="D17" t="s">
        <v>51</v>
      </c>
    </row>
    <row r="18" spans="1:4" x14ac:dyDescent="0.2">
      <c r="A18" t="s">
        <v>43</v>
      </c>
      <c r="B18">
        <v>133.07</v>
      </c>
      <c r="C18" t="s">
        <v>41</v>
      </c>
      <c r="D18" t="s">
        <v>51</v>
      </c>
    </row>
    <row r="19" spans="1:4" x14ac:dyDescent="0.2">
      <c r="A19" t="s">
        <v>43</v>
      </c>
      <c r="B19">
        <v>126.97</v>
      </c>
      <c r="C19" t="s">
        <v>41</v>
      </c>
      <c r="D19" t="s">
        <v>51</v>
      </c>
    </row>
    <row r="20" spans="1:4" x14ac:dyDescent="0.2">
      <c r="A20" t="s">
        <v>44</v>
      </c>
      <c r="B20">
        <v>61.45</v>
      </c>
      <c r="C20" t="s">
        <v>39</v>
      </c>
      <c r="D20" t="s">
        <v>49</v>
      </c>
    </row>
    <row r="21" spans="1:4" x14ac:dyDescent="0.2">
      <c r="A21" t="s">
        <v>44</v>
      </c>
      <c r="B21">
        <v>67.760000000000005</v>
      </c>
      <c r="C21" t="s">
        <v>39</v>
      </c>
      <c r="D21" t="s">
        <v>50</v>
      </c>
    </row>
    <row r="22" spans="1:4" x14ac:dyDescent="0.2">
      <c r="A22" t="s">
        <v>44</v>
      </c>
      <c r="B22">
        <v>75.48</v>
      </c>
      <c r="C22" t="s">
        <v>39</v>
      </c>
      <c r="D22" t="s">
        <v>50</v>
      </c>
    </row>
    <row r="23" spans="1:4" x14ac:dyDescent="0.2">
      <c r="A23" t="s">
        <v>45</v>
      </c>
      <c r="B23">
        <v>141.04</v>
      </c>
      <c r="C23" t="s">
        <v>39</v>
      </c>
      <c r="D23" t="s">
        <v>51</v>
      </c>
    </row>
    <row r="24" spans="1:4" x14ac:dyDescent="0.2">
      <c r="A24" t="s">
        <v>45</v>
      </c>
      <c r="B24">
        <v>148.37</v>
      </c>
      <c r="C24" t="s">
        <v>39</v>
      </c>
      <c r="D24" t="s">
        <v>51</v>
      </c>
    </row>
    <row r="25" spans="1:4" x14ac:dyDescent="0.2">
      <c r="A25" t="s">
        <v>45</v>
      </c>
      <c r="B25">
        <v>146.44999999999999</v>
      </c>
      <c r="C25" t="s">
        <v>39</v>
      </c>
      <c r="D25" t="s">
        <v>51</v>
      </c>
    </row>
    <row r="26" spans="1:4" x14ac:dyDescent="0.2">
      <c r="A26" t="s">
        <v>46</v>
      </c>
      <c r="B26">
        <v>70.02</v>
      </c>
      <c r="C26" t="s">
        <v>40</v>
      </c>
      <c r="D26" t="s">
        <v>49</v>
      </c>
    </row>
    <row r="27" spans="1:4" x14ac:dyDescent="0.2">
      <c r="A27" t="s">
        <v>46</v>
      </c>
      <c r="B27">
        <v>75.069999999999993</v>
      </c>
      <c r="C27" t="s">
        <v>40</v>
      </c>
      <c r="D27" t="s">
        <v>50</v>
      </c>
    </row>
    <row r="28" spans="1:4" x14ac:dyDescent="0.2">
      <c r="A28" t="s">
        <v>46</v>
      </c>
      <c r="B28">
        <v>77.42</v>
      </c>
      <c r="C28" t="s">
        <v>40</v>
      </c>
      <c r="D28" t="s">
        <v>50</v>
      </c>
    </row>
    <row r="29" spans="1:4" x14ac:dyDescent="0.2">
      <c r="A29" t="s">
        <v>47</v>
      </c>
      <c r="B29">
        <v>138.12</v>
      </c>
      <c r="C29" t="s">
        <v>40</v>
      </c>
      <c r="D29" t="s">
        <v>51</v>
      </c>
    </row>
    <row r="30" spans="1:4" x14ac:dyDescent="0.2">
      <c r="A30" t="s">
        <v>47</v>
      </c>
      <c r="B30">
        <v>131.32</v>
      </c>
      <c r="C30" t="s">
        <v>40</v>
      </c>
      <c r="D30" t="s">
        <v>51</v>
      </c>
    </row>
    <row r="31" spans="1:4" x14ac:dyDescent="0.2">
      <c r="A31" t="s">
        <v>47</v>
      </c>
      <c r="B31">
        <v>140.87</v>
      </c>
      <c r="C31" t="s">
        <v>40</v>
      </c>
      <c r="D31" t="s">
        <v>51</v>
      </c>
    </row>
    <row r="32" spans="1:4" x14ac:dyDescent="0.2">
      <c r="A32" t="s">
        <v>56</v>
      </c>
      <c r="B32">
        <v>74.66</v>
      </c>
      <c r="C32" t="s">
        <v>55</v>
      </c>
      <c r="D32" t="s">
        <v>49</v>
      </c>
    </row>
    <row r="33" spans="1:4" x14ac:dyDescent="0.2">
      <c r="A33" t="s">
        <v>56</v>
      </c>
      <c r="B33">
        <v>75.41</v>
      </c>
      <c r="C33" t="s">
        <v>55</v>
      </c>
      <c r="D33" t="s">
        <v>50</v>
      </c>
    </row>
    <row r="34" spans="1:4" x14ac:dyDescent="0.2">
      <c r="A34" t="s">
        <v>56</v>
      </c>
      <c r="B34">
        <v>81.23</v>
      </c>
      <c r="C34" t="s">
        <v>55</v>
      </c>
      <c r="D34" t="s">
        <v>50</v>
      </c>
    </row>
    <row r="35" spans="1:4" x14ac:dyDescent="0.2">
      <c r="A35" t="s">
        <v>57</v>
      </c>
      <c r="B35">
        <v>134.52000000000001</v>
      </c>
      <c r="C35" t="s">
        <v>55</v>
      </c>
      <c r="D35" t="s">
        <v>51</v>
      </c>
    </row>
    <row r="36" spans="1:4" x14ac:dyDescent="0.2">
      <c r="A36" t="s">
        <v>57</v>
      </c>
      <c r="B36">
        <v>130.25</v>
      </c>
      <c r="C36" t="s">
        <v>55</v>
      </c>
      <c r="D36" t="s">
        <v>51</v>
      </c>
    </row>
    <row r="37" spans="1:4" x14ac:dyDescent="0.2">
      <c r="A37" t="s">
        <v>57</v>
      </c>
      <c r="B37">
        <v>111.72</v>
      </c>
      <c r="C37" t="s">
        <v>55</v>
      </c>
      <c r="D37" t="s">
        <v>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C9B81-7BF5-684E-9236-DBBB5F7D0589}">
  <dimension ref="A1:D37"/>
  <sheetViews>
    <sheetView workbookViewId="0">
      <selection activeCell="H36" sqref="H36"/>
    </sheetView>
  </sheetViews>
  <sheetFormatPr baseColWidth="10" defaultColWidth="11.1640625" defaultRowHeight="16" x14ac:dyDescent="0.2"/>
  <sheetData>
    <row r="1" spans="1:4" x14ac:dyDescent="0.2">
      <c r="A1" t="s">
        <v>74</v>
      </c>
      <c r="B1" t="s">
        <v>33</v>
      </c>
      <c r="C1" t="s">
        <v>34</v>
      </c>
      <c r="D1" t="s">
        <v>48</v>
      </c>
    </row>
    <row r="2" spans="1:4" x14ac:dyDescent="0.2">
      <c r="A2" t="s">
        <v>35</v>
      </c>
      <c r="B2">
        <v>92.49</v>
      </c>
      <c r="C2" t="s">
        <v>1</v>
      </c>
      <c r="D2" t="s">
        <v>49</v>
      </c>
    </row>
    <row r="3" spans="1:4" x14ac:dyDescent="0.2">
      <c r="A3" t="s">
        <v>35</v>
      </c>
      <c r="B3">
        <v>62.66</v>
      </c>
      <c r="C3" t="s">
        <v>1</v>
      </c>
      <c r="D3" t="s">
        <v>50</v>
      </c>
    </row>
    <row r="4" spans="1:4" x14ac:dyDescent="0.2">
      <c r="A4" t="s">
        <v>35</v>
      </c>
      <c r="B4">
        <v>122.13</v>
      </c>
      <c r="C4" t="s">
        <v>1</v>
      </c>
      <c r="D4" t="s">
        <v>50</v>
      </c>
    </row>
    <row r="5" spans="1:4" x14ac:dyDescent="0.2">
      <c r="A5" t="s">
        <v>36</v>
      </c>
      <c r="B5">
        <v>156.44999999999999</v>
      </c>
      <c r="C5" t="s">
        <v>1</v>
      </c>
      <c r="D5" t="s">
        <v>51</v>
      </c>
    </row>
    <row r="6" spans="1:4" x14ac:dyDescent="0.2">
      <c r="A6" t="s">
        <v>36</v>
      </c>
      <c r="B6">
        <v>123.47</v>
      </c>
      <c r="C6" t="s">
        <v>1</v>
      </c>
      <c r="D6" t="s">
        <v>51</v>
      </c>
    </row>
    <row r="7" spans="1:4" x14ac:dyDescent="0.2">
      <c r="A7" t="s">
        <v>36</v>
      </c>
      <c r="B7">
        <v>181.41</v>
      </c>
      <c r="C7" t="s">
        <v>1</v>
      </c>
      <c r="D7" t="s">
        <v>51</v>
      </c>
    </row>
    <row r="8" spans="1:4" x14ac:dyDescent="0.2">
      <c r="A8" t="s">
        <v>37</v>
      </c>
      <c r="B8">
        <v>111.91</v>
      </c>
      <c r="C8" t="s">
        <v>2</v>
      </c>
      <c r="D8" t="s">
        <v>49</v>
      </c>
    </row>
    <row r="9" spans="1:4" x14ac:dyDescent="0.2">
      <c r="A9" t="s">
        <v>37</v>
      </c>
      <c r="B9">
        <v>74.97</v>
      </c>
      <c r="C9" t="s">
        <v>2</v>
      </c>
      <c r="D9" t="s">
        <v>50</v>
      </c>
    </row>
    <row r="10" spans="1:4" x14ac:dyDescent="0.2">
      <c r="A10" t="s">
        <v>37</v>
      </c>
      <c r="B10">
        <v>76.02</v>
      </c>
      <c r="C10" t="s">
        <v>2</v>
      </c>
      <c r="D10" t="s">
        <v>50</v>
      </c>
    </row>
    <row r="11" spans="1:4" x14ac:dyDescent="0.2">
      <c r="A11" t="s">
        <v>38</v>
      </c>
      <c r="B11">
        <v>177.1</v>
      </c>
      <c r="C11" t="s">
        <v>2</v>
      </c>
      <c r="D11" t="s">
        <v>51</v>
      </c>
    </row>
    <row r="12" spans="1:4" x14ac:dyDescent="0.2">
      <c r="A12" t="s">
        <v>38</v>
      </c>
      <c r="B12">
        <v>132.19</v>
      </c>
      <c r="C12" t="s">
        <v>2</v>
      </c>
      <c r="D12" t="s">
        <v>51</v>
      </c>
    </row>
    <row r="13" spans="1:4" x14ac:dyDescent="0.2">
      <c r="A13" t="s">
        <v>38</v>
      </c>
      <c r="B13">
        <v>129</v>
      </c>
      <c r="C13" t="s">
        <v>2</v>
      </c>
      <c r="D13" t="s">
        <v>51</v>
      </c>
    </row>
    <row r="14" spans="1:4" x14ac:dyDescent="0.2">
      <c r="A14" t="s">
        <v>42</v>
      </c>
      <c r="B14">
        <v>118.14</v>
      </c>
      <c r="C14" t="s">
        <v>41</v>
      </c>
      <c r="D14" t="s">
        <v>49</v>
      </c>
    </row>
    <row r="15" spans="1:4" x14ac:dyDescent="0.2">
      <c r="A15" t="s">
        <v>42</v>
      </c>
      <c r="B15">
        <v>58.25</v>
      </c>
      <c r="C15" t="s">
        <v>41</v>
      </c>
      <c r="D15" t="s">
        <v>50</v>
      </c>
    </row>
    <row r="16" spans="1:4" x14ac:dyDescent="0.2">
      <c r="A16" t="s">
        <v>42</v>
      </c>
      <c r="B16">
        <v>81.150000000000006</v>
      </c>
      <c r="C16" t="s">
        <v>41</v>
      </c>
      <c r="D16" t="s">
        <v>50</v>
      </c>
    </row>
    <row r="17" spans="1:4" x14ac:dyDescent="0.2">
      <c r="A17" t="s">
        <v>43</v>
      </c>
      <c r="B17">
        <v>180.29</v>
      </c>
      <c r="C17" t="s">
        <v>41</v>
      </c>
      <c r="D17" t="s">
        <v>51</v>
      </c>
    </row>
    <row r="18" spans="1:4" x14ac:dyDescent="0.2">
      <c r="A18" t="s">
        <v>43</v>
      </c>
      <c r="B18">
        <v>112.19</v>
      </c>
      <c r="C18" t="s">
        <v>41</v>
      </c>
      <c r="D18" t="s">
        <v>51</v>
      </c>
    </row>
    <row r="19" spans="1:4" x14ac:dyDescent="0.2">
      <c r="A19" t="s">
        <v>43</v>
      </c>
      <c r="B19">
        <v>134.30000000000001</v>
      </c>
      <c r="C19" t="s">
        <v>41</v>
      </c>
      <c r="D19" t="s">
        <v>51</v>
      </c>
    </row>
    <row r="20" spans="1:4" x14ac:dyDescent="0.2">
      <c r="A20" t="s">
        <v>44</v>
      </c>
      <c r="B20">
        <v>112.01</v>
      </c>
      <c r="C20" t="s">
        <v>39</v>
      </c>
      <c r="D20" t="s">
        <v>49</v>
      </c>
    </row>
    <row r="21" spans="1:4" x14ac:dyDescent="0.2">
      <c r="A21" t="s">
        <v>44</v>
      </c>
      <c r="B21">
        <v>67.239999999999995</v>
      </c>
      <c r="C21" t="s">
        <v>39</v>
      </c>
      <c r="D21" t="s">
        <v>50</v>
      </c>
    </row>
    <row r="22" spans="1:4" x14ac:dyDescent="0.2">
      <c r="A22" t="s">
        <v>44</v>
      </c>
      <c r="B22">
        <v>76.14</v>
      </c>
      <c r="C22" t="s">
        <v>39</v>
      </c>
      <c r="D22" t="s">
        <v>50</v>
      </c>
    </row>
    <row r="23" spans="1:4" x14ac:dyDescent="0.2">
      <c r="A23" t="s">
        <v>45</v>
      </c>
      <c r="B23">
        <v>176.41</v>
      </c>
      <c r="C23" t="s">
        <v>39</v>
      </c>
      <c r="D23" t="s">
        <v>51</v>
      </c>
    </row>
    <row r="24" spans="1:4" x14ac:dyDescent="0.2">
      <c r="A24" t="s">
        <v>45</v>
      </c>
      <c r="B24">
        <v>122.48</v>
      </c>
      <c r="C24" t="s">
        <v>39</v>
      </c>
      <c r="D24" t="s">
        <v>51</v>
      </c>
    </row>
    <row r="25" spans="1:4" x14ac:dyDescent="0.2">
      <c r="A25" t="s">
        <v>45</v>
      </c>
      <c r="B25">
        <v>135.74</v>
      </c>
      <c r="C25" t="s">
        <v>39</v>
      </c>
      <c r="D25" t="s">
        <v>51</v>
      </c>
    </row>
    <row r="26" spans="1:4" x14ac:dyDescent="0.2">
      <c r="A26" t="s">
        <v>46</v>
      </c>
      <c r="B26">
        <v>65.150000000000006</v>
      </c>
      <c r="C26" t="s">
        <v>40</v>
      </c>
      <c r="D26" t="s">
        <v>49</v>
      </c>
    </row>
    <row r="27" spans="1:4" x14ac:dyDescent="0.2">
      <c r="A27" t="s">
        <v>46</v>
      </c>
      <c r="B27">
        <v>86.8</v>
      </c>
      <c r="C27" t="s">
        <v>40</v>
      </c>
      <c r="D27" t="s">
        <v>50</v>
      </c>
    </row>
    <row r="28" spans="1:4" x14ac:dyDescent="0.2">
      <c r="A28" t="s">
        <v>46</v>
      </c>
      <c r="B28">
        <v>71.709999999999994</v>
      </c>
      <c r="C28" t="s">
        <v>40</v>
      </c>
      <c r="D28" t="s">
        <v>50</v>
      </c>
    </row>
    <row r="29" spans="1:4" x14ac:dyDescent="0.2">
      <c r="A29" t="s">
        <v>47</v>
      </c>
      <c r="B29">
        <v>103.95</v>
      </c>
      <c r="C29" t="s">
        <v>40</v>
      </c>
      <c r="D29" t="s">
        <v>51</v>
      </c>
    </row>
    <row r="30" spans="1:4" x14ac:dyDescent="0.2">
      <c r="A30" t="s">
        <v>47</v>
      </c>
      <c r="B30">
        <v>136.56</v>
      </c>
      <c r="C30" t="s">
        <v>40</v>
      </c>
      <c r="D30" t="s">
        <v>51</v>
      </c>
    </row>
    <row r="31" spans="1:4" x14ac:dyDescent="0.2">
      <c r="A31" t="s">
        <v>47</v>
      </c>
      <c r="B31">
        <v>125.77</v>
      </c>
      <c r="C31" t="s">
        <v>40</v>
      </c>
      <c r="D31" t="s">
        <v>51</v>
      </c>
    </row>
    <row r="32" spans="1:4" x14ac:dyDescent="0.2">
      <c r="A32" t="s">
        <v>56</v>
      </c>
      <c r="B32">
        <v>84.06</v>
      </c>
      <c r="C32" t="s">
        <v>55</v>
      </c>
      <c r="D32" t="s">
        <v>49</v>
      </c>
    </row>
    <row r="33" spans="1:4" x14ac:dyDescent="0.2">
      <c r="A33" t="s">
        <v>56</v>
      </c>
      <c r="B33">
        <v>77.53</v>
      </c>
      <c r="C33" t="s">
        <v>55</v>
      </c>
      <c r="D33" t="s">
        <v>50</v>
      </c>
    </row>
    <row r="34" spans="1:4" x14ac:dyDescent="0.2">
      <c r="A34" t="s">
        <v>56</v>
      </c>
      <c r="B34">
        <v>73.89</v>
      </c>
      <c r="C34" t="s">
        <v>55</v>
      </c>
      <c r="D34" t="s">
        <v>50</v>
      </c>
    </row>
    <row r="35" spans="1:4" x14ac:dyDescent="0.2">
      <c r="A35" t="s">
        <v>57</v>
      </c>
      <c r="B35">
        <v>135.93</v>
      </c>
      <c r="C35" t="s">
        <v>55</v>
      </c>
      <c r="D35" t="s">
        <v>51</v>
      </c>
    </row>
    <row r="36" spans="1:4" x14ac:dyDescent="0.2">
      <c r="A36" t="s">
        <v>57</v>
      </c>
      <c r="B36">
        <v>133.4</v>
      </c>
      <c r="C36" t="s">
        <v>55</v>
      </c>
      <c r="D36" t="s">
        <v>51</v>
      </c>
    </row>
    <row r="37" spans="1:4" x14ac:dyDescent="0.2">
      <c r="A37" t="s">
        <v>57</v>
      </c>
      <c r="B37">
        <v>122.86</v>
      </c>
      <c r="C37" t="s">
        <v>55</v>
      </c>
      <c r="D37" t="s">
        <v>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7F024-0D8E-0F43-90FB-AD9961C953C5}">
  <dimension ref="A1:D19"/>
  <sheetViews>
    <sheetView workbookViewId="0">
      <selection activeCell="F1" sqref="F1:F20"/>
    </sheetView>
  </sheetViews>
  <sheetFormatPr baseColWidth="10" defaultColWidth="11.1640625" defaultRowHeight="16" x14ac:dyDescent="0.2"/>
  <sheetData>
    <row r="1" spans="1:4" x14ac:dyDescent="0.2">
      <c r="A1" t="s">
        <v>73</v>
      </c>
      <c r="B1" t="s">
        <v>49</v>
      </c>
      <c r="C1" t="s">
        <v>51</v>
      </c>
      <c r="D1" t="s">
        <v>61</v>
      </c>
    </row>
    <row r="2" spans="1:4" x14ac:dyDescent="0.2">
      <c r="A2" t="s">
        <v>1</v>
      </c>
      <c r="B2">
        <v>53.58</v>
      </c>
      <c r="C2">
        <v>112.72</v>
      </c>
      <c r="D2">
        <f>C2-B2</f>
        <v>59.14</v>
      </c>
    </row>
    <row r="3" spans="1:4" x14ac:dyDescent="0.2">
      <c r="A3" t="s">
        <v>1</v>
      </c>
      <c r="B3">
        <v>62.3</v>
      </c>
      <c r="C3">
        <v>135.11000000000001</v>
      </c>
      <c r="D3">
        <f>C3-B3</f>
        <v>72.810000000000016</v>
      </c>
    </row>
    <row r="4" spans="1:4" x14ac:dyDescent="0.2">
      <c r="A4" t="s">
        <v>1</v>
      </c>
      <c r="B4">
        <v>67.48</v>
      </c>
      <c r="C4">
        <v>143.96</v>
      </c>
      <c r="D4">
        <f>C4-B4</f>
        <v>76.48</v>
      </c>
    </row>
    <row r="5" spans="1:4" x14ac:dyDescent="0.2">
      <c r="A5" t="s">
        <v>2</v>
      </c>
      <c r="B5">
        <v>57.08</v>
      </c>
      <c r="C5">
        <v>118.05</v>
      </c>
      <c r="D5">
        <f t="shared" ref="D5:D19" si="0">C5-B5</f>
        <v>60.97</v>
      </c>
    </row>
    <row r="6" spans="1:4" x14ac:dyDescent="0.2">
      <c r="A6" t="s">
        <v>2</v>
      </c>
      <c r="B6">
        <v>68.97</v>
      </c>
      <c r="C6">
        <v>148.28</v>
      </c>
      <c r="D6">
        <f t="shared" si="0"/>
        <v>79.31</v>
      </c>
    </row>
    <row r="7" spans="1:4" x14ac:dyDescent="0.2">
      <c r="A7" t="s">
        <v>2</v>
      </c>
      <c r="B7">
        <v>71.66</v>
      </c>
      <c r="C7">
        <v>148.09</v>
      </c>
      <c r="D7">
        <f t="shared" si="0"/>
        <v>76.430000000000007</v>
      </c>
    </row>
    <row r="8" spans="1:4" x14ac:dyDescent="0.2">
      <c r="A8" t="s">
        <v>41</v>
      </c>
      <c r="B8">
        <v>65.56</v>
      </c>
      <c r="C8">
        <v>120.47</v>
      </c>
      <c r="D8">
        <f t="shared" si="0"/>
        <v>54.91</v>
      </c>
    </row>
    <row r="9" spans="1:4" x14ac:dyDescent="0.2">
      <c r="A9" t="s">
        <v>41</v>
      </c>
      <c r="B9">
        <v>67.569999999999993</v>
      </c>
      <c r="C9">
        <v>133.07</v>
      </c>
      <c r="D9">
        <f t="shared" si="0"/>
        <v>65.5</v>
      </c>
    </row>
    <row r="10" spans="1:4" x14ac:dyDescent="0.2">
      <c r="A10" t="s">
        <v>41</v>
      </c>
      <c r="B10">
        <v>73.66</v>
      </c>
      <c r="C10">
        <v>126.97</v>
      </c>
      <c r="D10">
        <f t="shared" si="0"/>
        <v>53.31</v>
      </c>
    </row>
    <row r="11" spans="1:4" x14ac:dyDescent="0.2">
      <c r="A11" t="s">
        <v>39</v>
      </c>
      <c r="B11">
        <v>61.45</v>
      </c>
      <c r="C11">
        <v>141.04</v>
      </c>
      <c r="D11">
        <f t="shared" si="0"/>
        <v>79.589999999999989</v>
      </c>
    </row>
    <row r="12" spans="1:4" x14ac:dyDescent="0.2">
      <c r="A12" t="s">
        <v>39</v>
      </c>
      <c r="B12">
        <v>67.760000000000005</v>
      </c>
      <c r="C12">
        <v>148.37</v>
      </c>
      <c r="D12">
        <f t="shared" si="0"/>
        <v>80.61</v>
      </c>
    </row>
    <row r="13" spans="1:4" x14ac:dyDescent="0.2">
      <c r="A13" t="s">
        <v>39</v>
      </c>
      <c r="B13">
        <v>75.48</v>
      </c>
      <c r="C13">
        <v>146.44999999999999</v>
      </c>
      <c r="D13">
        <f t="shared" si="0"/>
        <v>70.969999999999985</v>
      </c>
    </row>
    <row r="14" spans="1:4" x14ac:dyDescent="0.2">
      <c r="A14" t="s">
        <v>40</v>
      </c>
      <c r="B14">
        <v>70.02</v>
      </c>
      <c r="C14">
        <v>138.12</v>
      </c>
      <c r="D14">
        <f t="shared" si="0"/>
        <v>68.100000000000009</v>
      </c>
    </row>
    <row r="15" spans="1:4" x14ac:dyDescent="0.2">
      <c r="A15" t="s">
        <v>40</v>
      </c>
      <c r="B15">
        <v>75.069999999999993</v>
      </c>
      <c r="C15">
        <v>131.32</v>
      </c>
      <c r="D15">
        <f t="shared" si="0"/>
        <v>56.25</v>
      </c>
    </row>
    <row r="16" spans="1:4" x14ac:dyDescent="0.2">
      <c r="A16" t="s">
        <v>40</v>
      </c>
      <c r="B16">
        <v>77.42</v>
      </c>
      <c r="C16">
        <v>140.87</v>
      </c>
      <c r="D16">
        <f t="shared" si="0"/>
        <v>63.45</v>
      </c>
    </row>
    <row r="17" spans="1:4" x14ac:dyDescent="0.2">
      <c r="A17" t="s">
        <v>55</v>
      </c>
      <c r="B17">
        <v>74.66</v>
      </c>
      <c r="C17">
        <v>134.52000000000001</v>
      </c>
      <c r="D17">
        <f t="shared" si="0"/>
        <v>59.860000000000014</v>
      </c>
    </row>
    <row r="18" spans="1:4" x14ac:dyDescent="0.2">
      <c r="A18" t="s">
        <v>55</v>
      </c>
      <c r="B18">
        <v>75.41</v>
      </c>
      <c r="C18">
        <v>130.25</v>
      </c>
      <c r="D18">
        <f t="shared" si="0"/>
        <v>54.84</v>
      </c>
    </row>
    <row r="19" spans="1:4" x14ac:dyDescent="0.2">
      <c r="A19" t="s">
        <v>55</v>
      </c>
      <c r="B19">
        <v>81.23</v>
      </c>
      <c r="C19">
        <v>111.72</v>
      </c>
      <c r="D19">
        <f t="shared" si="0"/>
        <v>30.4899999999999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Cells ON 18RH 23C</vt:lpstr>
      <vt:lpstr>Cells hydrated</vt:lpstr>
      <vt:lpstr>Dry Cell Outliers</vt:lpstr>
      <vt:lpstr>Wet Cell Outliers</vt:lpstr>
      <vt:lpstr>Cell water loss.d</vt:lpstr>
      <vt:lpstr>Cell water loss.h</vt:lpstr>
      <vt:lpstr>Onset Offset.d</vt:lpstr>
      <vt:lpstr>Onset Offset.h</vt:lpstr>
      <vt:lpstr>Delta temp.d</vt:lpstr>
      <vt:lpstr>Delta temp.h</vt:lpstr>
      <vt:lpstr>purified protein desiccated</vt:lpstr>
      <vt:lpstr>Purified protein hydrated</vt:lpstr>
      <vt:lpstr>Dry Protein Outliers</vt:lpstr>
      <vt:lpstr>Wet Protein Outliers</vt:lpstr>
      <vt:lpstr>% water loss graph data.d</vt:lpstr>
      <vt:lpstr>% water loss graph data.h</vt:lpstr>
      <vt:lpstr>Onset Offset graph data.d</vt:lpstr>
      <vt:lpstr>Onset Offset graph data.h</vt:lpstr>
      <vt:lpstr>Delta temp.pd</vt:lpstr>
      <vt:lpstr>Delta temp.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othby Lab</cp:lastModifiedBy>
  <dcterms:created xsi:type="dcterms:W3CDTF">2022-10-18T23:07:34Z</dcterms:created>
  <dcterms:modified xsi:type="dcterms:W3CDTF">2023-05-08T16:23:04Z</dcterms:modified>
</cp:coreProperties>
</file>